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6392\Stage200\Contents\PRE\ESM\"/>
    </mc:Choice>
  </mc:AlternateContent>
  <bookViews>
    <workbookView xWindow="0" yWindow="0" windowWidth="28800" windowHeight="12180" activeTab="1"/>
  </bookViews>
  <sheets>
    <sheet name="NGS AII" sheetId="1" r:id="rId1"/>
    <sheet name="WGA vs non WGA" sheetId="4" r:id="rId2"/>
    <sheet name="NGS test samples for PacBio" sheetId="2" r:id="rId3"/>
    <sheet name="PacBio x Illumina t-test" sheetId="3" r:id="rId4"/>
  </sheets>
  <calcPr calcId="162913"/>
</workbook>
</file>

<file path=xl/calcChain.xml><?xml version="1.0" encoding="utf-8"?>
<calcChain xmlns="http://schemas.openxmlformats.org/spreadsheetml/2006/main">
  <c r="D6" i="4" l="1"/>
  <c r="F25" i="4" l="1"/>
  <c r="E25" i="4"/>
  <c r="G24" i="4"/>
  <c r="D24" i="4"/>
  <c r="H23" i="4"/>
  <c r="G23" i="4"/>
  <c r="F23" i="4"/>
  <c r="E23" i="4"/>
  <c r="D23" i="4"/>
  <c r="D22" i="4"/>
  <c r="D21" i="4"/>
  <c r="D20" i="4"/>
  <c r="D19" i="4"/>
  <c r="H31" i="4" l="1"/>
  <c r="H15" i="4"/>
  <c r="F9" i="4"/>
  <c r="E9" i="4"/>
  <c r="G8" i="4"/>
  <c r="D8" i="4"/>
  <c r="H7" i="4"/>
  <c r="G7" i="4"/>
  <c r="F7" i="4"/>
  <c r="E7" i="4"/>
  <c r="D7" i="4"/>
  <c r="D5" i="4"/>
  <c r="D4" i="4"/>
  <c r="D3" i="4"/>
  <c r="D32" i="4" l="1"/>
  <c r="D31" i="4"/>
  <c r="D30" i="4"/>
  <c r="D29" i="4"/>
  <c r="D27" i="4"/>
  <c r="D16" i="4"/>
  <c r="D15" i="4"/>
  <c r="D14" i="4"/>
  <c r="D13" i="4"/>
  <c r="D11" i="4"/>
  <c r="F33" i="4"/>
  <c r="E33" i="4"/>
  <c r="G32" i="4"/>
  <c r="G31" i="4"/>
  <c r="F31" i="4"/>
  <c r="E31" i="4"/>
  <c r="F17" i="4"/>
  <c r="E17" i="4"/>
  <c r="G16" i="4"/>
  <c r="G15" i="4"/>
  <c r="F15" i="4"/>
  <c r="E15" i="4"/>
  <c r="E97" i="2" l="1"/>
  <c r="F96" i="2"/>
  <c r="D96" i="2"/>
  <c r="F95" i="2"/>
  <c r="E95" i="2"/>
  <c r="D95" i="2"/>
  <c r="D94" i="2"/>
  <c r="D93" i="2"/>
  <c r="E91" i="2"/>
  <c r="F90" i="2"/>
  <c r="D90" i="2"/>
  <c r="F89" i="2"/>
  <c r="E89" i="2"/>
  <c r="D89" i="2"/>
  <c r="D88" i="2"/>
  <c r="D87" i="2"/>
  <c r="E85" i="2"/>
  <c r="F84" i="2"/>
  <c r="D84" i="2"/>
  <c r="F83" i="2"/>
  <c r="E83" i="2"/>
  <c r="D83" i="2"/>
  <c r="D82" i="2"/>
  <c r="D81" i="2"/>
  <c r="E79" i="2"/>
  <c r="F78" i="2"/>
  <c r="D78" i="2"/>
  <c r="F77" i="2"/>
  <c r="E77" i="2"/>
  <c r="D77" i="2"/>
  <c r="D76" i="2"/>
  <c r="D75" i="2"/>
  <c r="E73" i="2"/>
  <c r="F72" i="2"/>
  <c r="D72" i="2"/>
  <c r="F71" i="2"/>
  <c r="E71" i="2"/>
  <c r="D71" i="2"/>
  <c r="D70" i="2"/>
  <c r="D69" i="2"/>
  <c r="E67" i="2"/>
  <c r="F66" i="2"/>
  <c r="D66" i="2"/>
  <c r="F65" i="2"/>
  <c r="E65" i="2"/>
  <c r="D65" i="2"/>
  <c r="D64" i="2"/>
  <c r="D63" i="2"/>
  <c r="E61" i="2"/>
  <c r="F60" i="2"/>
  <c r="D60" i="2"/>
  <c r="F59" i="2"/>
  <c r="E59" i="2"/>
  <c r="D59" i="2"/>
  <c r="D58" i="2"/>
  <c r="D57" i="2"/>
  <c r="E55" i="2"/>
  <c r="F54" i="2"/>
  <c r="D54" i="2"/>
  <c r="F53" i="2"/>
  <c r="E53" i="2"/>
  <c r="D53" i="2"/>
  <c r="D52" i="2"/>
  <c r="D51" i="2"/>
  <c r="E49" i="2"/>
  <c r="F48" i="2"/>
  <c r="D48" i="2"/>
  <c r="F47" i="2"/>
  <c r="E47" i="2"/>
  <c r="D47" i="2"/>
  <c r="D46" i="2"/>
  <c r="D45" i="2"/>
  <c r="E43" i="2"/>
  <c r="F42" i="2"/>
  <c r="D42" i="2"/>
  <c r="F41" i="2"/>
  <c r="E41" i="2"/>
  <c r="D41" i="2"/>
  <c r="D40" i="2"/>
  <c r="D39" i="2"/>
  <c r="E37" i="2"/>
  <c r="F36" i="2"/>
  <c r="D36" i="2"/>
  <c r="F35" i="2"/>
  <c r="E35" i="2"/>
  <c r="D35" i="2"/>
  <c r="D34" i="2"/>
  <c r="D33" i="2"/>
  <c r="E31" i="2"/>
  <c r="F30" i="2"/>
  <c r="D30" i="2"/>
  <c r="F29" i="2"/>
  <c r="E29" i="2"/>
  <c r="D29" i="2"/>
  <c r="D28" i="2"/>
  <c r="D27" i="2"/>
  <c r="E25" i="2"/>
  <c r="F24" i="2"/>
  <c r="D24" i="2"/>
  <c r="F23" i="2"/>
  <c r="E23" i="2"/>
  <c r="D23" i="2"/>
  <c r="D22" i="2"/>
  <c r="D21" i="2"/>
  <c r="E19" i="2"/>
  <c r="F18" i="2"/>
  <c r="D18" i="2"/>
  <c r="F17" i="2"/>
  <c r="E17" i="2"/>
  <c r="D17" i="2"/>
  <c r="D16" i="2"/>
  <c r="D15" i="2"/>
  <c r="E13" i="2"/>
  <c r="F12" i="2"/>
  <c r="D12" i="2"/>
  <c r="F11" i="2"/>
  <c r="E11" i="2"/>
  <c r="D11" i="2"/>
  <c r="D10" i="2"/>
  <c r="D9" i="2"/>
  <c r="E7" i="2"/>
  <c r="F6" i="2"/>
  <c r="D6" i="2"/>
  <c r="F5" i="2"/>
  <c r="E5" i="2"/>
  <c r="D5" i="2"/>
  <c r="D4" i="2"/>
  <c r="D3" i="2"/>
  <c r="D443" i="1"/>
  <c r="F25" i="1" l="1"/>
  <c r="E25" i="1"/>
  <c r="G24" i="1"/>
  <c r="D24" i="1"/>
  <c r="H23" i="1"/>
  <c r="G23" i="1"/>
  <c r="F23" i="1"/>
  <c r="E23" i="1"/>
  <c r="D23" i="1"/>
  <c r="D22" i="1"/>
  <c r="D21" i="1"/>
  <c r="D20" i="1"/>
  <c r="D19" i="1"/>
  <c r="D115" i="1"/>
  <c r="D116" i="1"/>
  <c r="D117" i="1"/>
  <c r="D118" i="1"/>
  <c r="D119" i="1"/>
  <c r="E119" i="1"/>
  <c r="F119" i="1"/>
  <c r="G119" i="1"/>
  <c r="H119" i="1"/>
  <c r="D120" i="1"/>
  <c r="G120" i="1"/>
  <c r="E121" i="1"/>
  <c r="F121" i="1"/>
  <c r="F337" i="1" l="1"/>
  <c r="E337" i="1"/>
  <c r="G336" i="1"/>
  <c r="D336" i="1"/>
  <c r="H335" i="1"/>
  <c r="G335" i="1"/>
  <c r="F335" i="1"/>
  <c r="E335" i="1"/>
  <c r="D335" i="1"/>
  <c r="D334" i="1"/>
  <c r="D333" i="1"/>
  <c r="D332" i="1"/>
  <c r="D331" i="1"/>
  <c r="F329" i="1"/>
  <c r="E329" i="1"/>
  <c r="G328" i="1"/>
  <c r="D328" i="1"/>
  <c r="H327" i="1"/>
  <c r="G327" i="1"/>
  <c r="F327" i="1"/>
  <c r="E327" i="1"/>
  <c r="D327" i="1"/>
  <c r="D326" i="1"/>
  <c r="D325" i="1"/>
  <c r="D324" i="1"/>
  <c r="D323" i="1"/>
  <c r="F321" i="1"/>
  <c r="E321" i="1"/>
  <c r="G320" i="1"/>
  <c r="D320" i="1"/>
  <c r="H319" i="1"/>
  <c r="G319" i="1"/>
  <c r="F319" i="1"/>
  <c r="E319" i="1"/>
  <c r="D319" i="1"/>
  <c r="D318" i="1"/>
  <c r="D317" i="1"/>
  <c r="D316" i="1"/>
  <c r="D315" i="1"/>
  <c r="F313" i="1"/>
  <c r="E313" i="1"/>
  <c r="G312" i="1"/>
  <c r="D312" i="1"/>
  <c r="H311" i="1"/>
  <c r="G311" i="1"/>
  <c r="F311" i="1"/>
  <c r="E311" i="1"/>
  <c r="D311" i="1"/>
  <c r="D310" i="1"/>
  <c r="D309" i="1"/>
  <c r="D308" i="1"/>
  <c r="D307" i="1"/>
  <c r="F49" i="1"/>
  <c r="E49" i="1"/>
  <c r="G48" i="1"/>
  <c r="D48" i="1"/>
  <c r="H47" i="1"/>
  <c r="G47" i="1"/>
  <c r="F47" i="1"/>
  <c r="E47" i="1"/>
  <c r="D47" i="1"/>
  <c r="D46" i="1"/>
  <c r="D45" i="1"/>
  <c r="D44" i="1"/>
  <c r="D43" i="1"/>
  <c r="F41" i="1"/>
  <c r="E41" i="1"/>
  <c r="G40" i="1"/>
  <c r="D40" i="1"/>
  <c r="H39" i="1"/>
  <c r="G39" i="1"/>
  <c r="F39" i="1"/>
  <c r="E39" i="1"/>
  <c r="D39" i="1"/>
  <c r="D38" i="1"/>
  <c r="D37" i="1"/>
  <c r="D36" i="1"/>
  <c r="D35" i="1"/>
  <c r="F289" i="1"/>
  <c r="E289" i="1"/>
  <c r="G288" i="1"/>
  <c r="D288" i="1"/>
  <c r="H287" i="1"/>
  <c r="G287" i="1"/>
  <c r="F287" i="1"/>
  <c r="E287" i="1"/>
  <c r="D287" i="1"/>
  <c r="D286" i="1"/>
  <c r="D285" i="1"/>
  <c r="D284" i="1"/>
  <c r="D283" i="1"/>
  <c r="F281" i="1"/>
  <c r="E281" i="1"/>
  <c r="G280" i="1"/>
  <c r="D280" i="1"/>
  <c r="H279" i="1"/>
  <c r="G279" i="1"/>
  <c r="F279" i="1"/>
  <c r="E279" i="1"/>
  <c r="D279" i="1"/>
  <c r="D278" i="1"/>
  <c r="D277" i="1"/>
  <c r="D276" i="1"/>
  <c r="D275" i="1"/>
  <c r="F193" i="1"/>
  <c r="E193" i="1"/>
  <c r="G192" i="1"/>
  <c r="D192" i="1"/>
  <c r="H191" i="1"/>
  <c r="G191" i="1"/>
  <c r="F191" i="1"/>
  <c r="E191" i="1"/>
  <c r="D191" i="1"/>
  <c r="D190" i="1"/>
  <c r="D189" i="1"/>
  <c r="D188" i="1"/>
  <c r="D187" i="1"/>
  <c r="F185" i="1"/>
  <c r="E185" i="1"/>
  <c r="G184" i="1"/>
  <c r="D184" i="1"/>
  <c r="H183" i="1"/>
  <c r="G183" i="1"/>
  <c r="F183" i="1"/>
  <c r="E183" i="1"/>
  <c r="D183" i="1"/>
  <c r="D182" i="1"/>
  <c r="D181" i="1"/>
  <c r="D180" i="1"/>
  <c r="D179" i="1"/>
  <c r="F449" i="1"/>
  <c r="E449" i="1"/>
  <c r="G448" i="1"/>
  <c r="D448" i="1"/>
  <c r="H447" i="1"/>
  <c r="G447" i="1"/>
  <c r="F447" i="1"/>
  <c r="E447" i="1"/>
  <c r="D447" i="1"/>
  <c r="D446" i="1"/>
  <c r="D445" i="1"/>
  <c r="D444" i="1"/>
  <c r="F441" i="1"/>
  <c r="E441" i="1"/>
  <c r="G440" i="1"/>
  <c r="D440" i="1"/>
  <c r="H439" i="1"/>
  <c r="G439" i="1"/>
  <c r="F439" i="1"/>
  <c r="E439" i="1"/>
  <c r="D439" i="1"/>
  <c r="D438" i="1"/>
  <c r="D437" i="1"/>
  <c r="D436" i="1"/>
  <c r="D435" i="1"/>
  <c r="F401" i="1"/>
  <c r="E401" i="1"/>
  <c r="G400" i="1"/>
  <c r="D400" i="1"/>
  <c r="H399" i="1"/>
  <c r="G399" i="1"/>
  <c r="F399" i="1"/>
  <c r="E399" i="1"/>
  <c r="D399" i="1"/>
  <c r="D398" i="1"/>
  <c r="D397" i="1"/>
  <c r="D396" i="1"/>
  <c r="D395" i="1"/>
  <c r="F393" i="1"/>
  <c r="E393" i="1"/>
  <c r="G392" i="1"/>
  <c r="D392" i="1"/>
  <c r="H391" i="1"/>
  <c r="G391" i="1"/>
  <c r="F391" i="1"/>
  <c r="E391" i="1"/>
  <c r="D391" i="1"/>
  <c r="D390" i="1"/>
  <c r="D389" i="1"/>
  <c r="D388" i="1"/>
  <c r="D387" i="1"/>
  <c r="F385" i="1"/>
  <c r="E385" i="1"/>
  <c r="G384" i="1"/>
  <c r="D384" i="1"/>
  <c r="H383" i="1"/>
  <c r="G383" i="1"/>
  <c r="F383" i="1"/>
  <c r="E383" i="1"/>
  <c r="D383" i="1"/>
  <c r="D382" i="1"/>
  <c r="D381" i="1"/>
  <c r="D380" i="1"/>
  <c r="D379" i="1"/>
  <c r="F377" i="1"/>
  <c r="E377" i="1"/>
  <c r="G376" i="1"/>
  <c r="D376" i="1"/>
  <c r="H375" i="1"/>
  <c r="G375" i="1"/>
  <c r="F375" i="1"/>
  <c r="E375" i="1"/>
  <c r="D375" i="1"/>
  <c r="D374" i="1"/>
  <c r="D373" i="1"/>
  <c r="D372" i="1"/>
  <c r="D371" i="1"/>
  <c r="F369" i="1"/>
  <c r="E369" i="1"/>
  <c r="G368" i="1"/>
  <c r="D368" i="1"/>
  <c r="H367" i="1"/>
  <c r="G367" i="1"/>
  <c r="F367" i="1"/>
  <c r="E367" i="1"/>
  <c r="D367" i="1"/>
  <c r="D366" i="1"/>
  <c r="D365" i="1"/>
  <c r="D364" i="1"/>
  <c r="D363" i="1"/>
  <c r="F361" i="1"/>
  <c r="E361" i="1"/>
  <c r="G360" i="1"/>
  <c r="D360" i="1"/>
  <c r="H359" i="1"/>
  <c r="G359" i="1"/>
  <c r="F359" i="1"/>
  <c r="E359" i="1"/>
  <c r="D359" i="1"/>
  <c r="D358" i="1"/>
  <c r="D357" i="1"/>
  <c r="D356" i="1"/>
  <c r="D355" i="1"/>
  <c r="F353" i="1"/>
  <c r="E353" i="1"/>
  <c r="G352" i="1"/>
  <c r="D352" i="1"/>
  <c r="H351" i="1"/>
  <c r="G351" i="1"/>
  <c r="F351" i="1"/>
  <c r="E351" i="1"/>
  <c r="D351" i="1"/>
  <c r="D350" i="1"/>
  <c r="D349" i="1"/>
  <c r="D348" i="1"/>
  <c r="D347" i="1"/>
  <c r="F345" i="1"/>
  <c r="E345" i="1"/>
  <c r="G344" i="1"/>
  <c r="D344" i="1"/>
  <c r="H343" i="1"/>
  <c r="G343" i="1"/>
  <c r="F343" i="1"/>
  <c r="E343" i="1"/>
  <c r="D343" i="1"/>
  <c r="D342" i="1"/>
  <c r="D341" i="1"/>
  <c r="D340" i="1"/>
  <c r="D339" i="1"/>
  <c r="F305" i="1"/>
  <c r="E305" i="1"/>
  <c r="G304" i="1"/>
  <c r="D304" i="1"/>
  <c r="H303" i="1"/>
  <c r="G303" i="1"/>
  <c r="F303" i="1"/>
  <c r="E303" i="1"/>
  <c r="D303" i="1"/>
  <c r="D302" i="1"/>
  <c r="D301" i="1"/>
  <c r="D300" i="1"/>
  <c r="D299" i="1"/>
  <c r="F297" i="1"/>
  <c r="E297" i="1"/>
  <c r="G296" i="1"/>
  <c r="D296" i="1"/>
  <c r="H295" i="1"/>
  <c r="G295" i="1"/>
  <c r="F295" i="1"/>
  <c r="E295" i="1"/>
  <c r="D295" i="1"/>
  <c r="D294" i="1"/>
  <c r="D293" i="1"/>
  <c r="D292" i="1"/>
  <c r="D291" i="1"/>
  <c r="F113" i="1"/>
  <c r="E113" i="1"/>
  <c r="G112" i="1"/>
  <c r="D112" i="1"/>
  <c r="H111" i="1"/>
  <c r="G111" i="1"/>
  <c r="F111" i="1"/>
  <c r="E111" i="1"/>
  <c r="D111" i="1"/>
  <c r="D110" i="1"/>
  <c r="D109" i="1"/>
  <c r="D108" i="1"/>
  <c r="D107" i="1"/>
  <c r="F105" i="1"/>
  <c r="E105" i="1"/>
  <c r="G104" i="1"/>
  <c r="D104" i="1"/>
  <c r="H103" i="1"/>
  <c r="G103" i="1"/>
  <c r="F103" i="1"/>
  <c r="E103" i="1"/>
  <c r="D103" i="1"/>
  <c r="D102" i="1"/>
  <c r="D101" i="1"/>
  <c r="D100" i="1"/>
  <c r="D99" i="1"/>
  <c r="F81" i="1"/>
  <c r="E81" i="1"/>
  <c r="G80" i="1"/>
  <c r="D80" i="1"/>
  <c r="H79" i="1"/>
  <c r="G79" i="1"/>
  <c r="F79" i="1"/>
  <c r="E79" i="1"/>
  <c r="D79" i="1"/>
  <c r="D78" i="1"/>
  <c r="D77" i="1"/>
  <c r="D76" i="1"/>
  <c r="D75" i="1"/>
  <c r="F73" i="1"/>
  <c r="E73" i="1"/>
  <c r="G72" i="1"/>
  <c r="D72" i="1"/>
  <c r="H71" i="1"/>
  <c r="G71" i="1"/>
  <c r="F71" i="1"/>
  <c r="E71" i="1"/>
  <c r="D71" i="1"/>
  <c r="D70" i="1"/>
  <c r="D69" i="1"/>
  <c r="D68" i="1"/>
  <c r="D67" i="1"/>
  <c r="F209" i="1"/>
  <c r="E209" i="1"/>
  <c r="G208" i="1"/>
  <c r="D208" i="1"/>
  <c r="H207" i="1"/>
  <c r="G207" i="1"/>
  <c r="F207" i="1"/>
  <c r="E207" i="1"/>
  <c r="D207" i="1"/>
  <c r="D206" i="1"/>
  <c r="D205" i="1"/>
  <c r="D204" i="1"/>
  <c r="D203" i="1"/>
  <c r="F201" i="1"/>
  <c r="E201" i="1"/>
  <c r="G200" i="1"/>
  <c r="D200" i="1"/>
  <c r="H199" i="1"/>
  <c r="G199" i="1"/>
  <c r="F199" i="1"/>
  <c r="E199" i="1"/>
  <c r="D199" i="1"/>
  <c r="D198" i="1"/>
  <c r="D197" i="1"/>
  <c r="D196" i="1"/>
  <c r="D195" i="1"/>
  <c r="F433" i="1"/>
  <c r="E433" i="1"/>
  <c r="G432" i="1"/>
  <c r="D432" i="1"/>
  <c r="H431" i="1"/>
  <c r="G431" i="1"/>
  <c r="F431" i="1"/>
  <c r="E431" i="1"/>
  <c r="D431" i="1"/>
  <c r="D430" i="1"/>
  <c r="D429" i="1"/>
  <c r="D428" i="1"/>
  <c r="D427" i="1"/>
  <c r="F425" i="1"/>
  <c r="E425" i="1"/>
  <c r="G424" i="1"/>
  <c r="D424" i="1"/>
  <c r="H423" i="1"/>
  <c r="G423" i="1"/>
  <c r="F423" i="1"/>
  <c r="E423" i="1"/>
  <c r="D423" i="1"/>
  <c r="D422" i="1"/>
  <c r="D421" i="1"/>
  <c r="D420" i="1"/>
  <c r="D419" i="1"/>
  <c r="F417" i="1"/>
  <c r="E417" i="1"/>
  <c r="G416" i="1"/>
  <c r="D416" i="1"/>
  <c r="H415" i="1"/>
  <c r="G415" i="1"/>
  <c r="F415" i="1"/>
  <c r="E415" i="1"/>
  <c r="D415" i="1"/>
  <c r="D414" i="1"/>
  <c r="D413" i="1"/>
  <c r="D412" i="1"/>
  <c r="D411" i="1"/>
  <c r="F409" i="1"/>
  <c r="E409" i="1"/>
  <c r="G408" i="1"/>
  <c r="D408" i="1"/>
  <c r="H407" i="1"/>
  <c r="G407" i="1"/>
  <c r="F407" i="1"/>
  <c r="E407" i="1"/>
  <c r="D407" i="1"/>
  <c r="D406" i="1"/>
  <c r="D405" i="1"/>
  <c r="D404" i="1"/>
  <c r="D403" i="1"/>
  <c r="F273" i="1"/>
  <c r="E273" i="1"/>
  <c r="G272" i="1"/>
  <c r="D272" i="1"/>
  <c r="H271" i="1"/>
  <c r="G271" i="1"/>
  <c r="F271" i="1"/>
  <c r="E271" i="1"/>
  <c r="D271" i="1"/>
  <c r="D270" i="1"/>
  <c r="D269" i="1"/>
  <c r="D268" i="1"/>
  <c r="D267" i="1"/>
  <c r="F265" i="1"/>
  <c r="E265" i="1"/>
  <c r="G264" i="1"/>
  <c r="D264" i="1"/>
  <c r="H263" i="1"/>
  <c r="G263" i="1"/>
  <c r="F263" i="1"/>
  <c r="E263" i="1"/>
  <c r="D263" i="1"/>
  <c r="D262" i="1"/>
  <c r="D261" i="1"/>
  <c r="D260" i="1"/>
  <c r="D259" i="1"/>
  <c r="F65" i="1"/>
  <c r="E65" i="1"/>
  <c r="G64" i="1"/>
  <c r="D64" i="1"/>
  <c r="H63" i="1"/>
  <c r="G63" i="1"/>
  <c r="F63" i="1"/>
  <c r="E63" i="1"/>
  <c r="D63" i="1"/>
  <c r="D62" i="1"/>
  <c r="D61" i="1"/>
  <c r="D60" i="1"/>
  <c r="D59" i="1"/>
  <c r="F57" i="1"/>
  <c r="E57" i="1"/>
  <c r="G56" i="1"/>
  <c r="D56" i="1"/>
  <c r="H55" i="1"/>
  <c r="G55" i="1"/>
  <c r="F55" i="1"/>
  <c r="E55" i="1"/>
  <c r="D55" i="1"/>
  <c r="D54" i="1"/>
  <c r="D53" i="1"/>
  <c r="D52" i="1"/>
  <c r="D51" i="1"/>
  <c r="F161" i="1"/>
  <c r="E161" i="1"/>
  <c r="G160" i="1"/>
  <c r="D160" i="1"/>
  <c r="H159" i="1"/>
  <c r="G159" i="1"/>
  <c r="F159" i="1"/>
  <c r="E159" i="1"/>
  <c r="D159" i="1"/>
  <c r="D158" i="1"/>
  <c r="D157" i="1"/>
  <c r="D156" i="1"/>
  <c r="D155" i="1"/>
  <c r="F153" i="1"/>
  <c r="E153" i="1"/>
  <c r="G152" i="1"/>
  <c r="D152" i="1"/>
  <c r="H151" i="1"/>
  <c r="G151" i="1"/>
  <c r="F151" i="1"/>
  <c r="E151" i="1"/>
  <c r="D151" i="1"/>
  <c r="D150" i="1"/>
  <c r="D149" i="1"/>
  <c r="D148" i="1"/>
  <c r="D147" i="1"/>
  <c r="F33" i="1"/>
  <c r="E33" i="1"/>
  <c r="G32" i="1"/>
  <c r="D32" i="1"/>
  <c r="H31" i="1"/>
  <c r="G31" i="1"/>
  <c r="F31" i="1"/>
  <c r="E31" i="1"/>
  <c r="D31" i="1"/>
  <c r="D30" i="1"/>
  <c r="D29" i="1"/>
  <c r="D28" i="1"/>
  <c r="D27" i="1"/>
  <c r="F97" i="1"/>
  <c r="E97" i="1"/>
  <c r="G96" i="1"/>
  <c r="D96" i="1"/>
  <c r="H95" i="1"/>
  <c r="G95" i="1"/>
  <c r="F95" i="1"/>
  <c r="E95" i="1"/>
  <c r="D95" i="1"/>
  <c r="D94" i="1"/>
  <c r="D93" i="1"/>
  <c r="D92" i="1"/>
  <c r="D91" i="1"/>
  <c r="F89" i="1"/>
  <c r="E89" i="1"/>
  <c r="G88" i="1"/>
  <c r="D88" i="1"/>
  <c r="H87" i="1"/>
  <c r="G87" i="1"/>
  <c r="F87" i="1"/>
  <c r="E87" i="1"/>
  <c r="D87" i="1"/>
  <c r="D86" i="1"/>
  <c r="D85" i="1"/>
  <c r="D84" i="1"/>
  <c r="D83" i="1"/>
  <c r="F257" i="1"/>
  <c r="E257" i="1"/>
  <c r="G256" i="1"/>
  <c r="D256" i="1"/>
  <c r="H255" i="1"/>
  <c r="G255" i="1"/>
  <c r="F255" i="1"/>
  <c r="E255" i="1"/>
  <c r="D255" i="1"/>
  <c r="D254" i="1"/>
  <c r="D253" i="1"/>
  <c r="D252" i="1"/>
  <c r="D251" i="1"/>
  <c r="F249" i="1"/>
  <c r="E249" i="1"/>
  <c r="G248" i="1"/>
  <c r="D248" i="1"/>
  <c r="H247" i="1"/>
  <c r="G247" i="1"/>
  <c r="F247" i="1"/>
  <c r="E247" i="1"/>
  <c r="D247" i="1"/>
  <c r="D246" i="1"/>
  <c r="D245" i="1"/>
  <c r="D244" i="1"/>
  <c r="D243" i="1"/>
  <c r="F241" i="1"/>
  <c r="E241" i="1"/>
  <c r="G240" i="1"/>
  <c r="D240" i="1"/>
  <c r="H239" i="1"/>
  <c r="G239" i="1"/>
  <c r="F239" i="1"/>
  <c r="E239" i="1"/>
  <c r="D239" i="1"/>
  <c r="D238" i="1"/>
  <c r="D237" i="1"/>
  <c r="D236" i="1"/>
  <c r="D235" i="1"/>
  <c r="F233" i="1"/>
  <c r="E233" i="1"/>
  <c r="G232" i="1"/>
  <c r="D232" i="1"/>
  <c r="H231" i="1"/>
  <c r="G231" i="1"/>
  <c r="F231" i="1"/>
  <c r="E231" i="1"/>
  <c r="D231" i="1"/>
  <c r="D230" i="1"/>
  <c r="D229" i="1"/>
  <c r="D228" i="1"/>
  <c r="D227" i="1"/>
  <c r="F225" i="1"/>
  <c r="E225" i="1"/>
  <c r="G224" i="1"/>
  <c r="D224" i="1"/>
  <c r="H223" i="1"/>
  <c r="G223" i="1"/>
  <c r="F223" i="1"/>
  <c r="E223" i="1"/>
  <c r="D223" i="1"/>
  <c r="D222" i="1"/>
  <c r="D221" i="1"/>
  <c r="D220" i="1"/>
  <c r="D219" i="1"/>
  <c r="F217" i="1"/>
  <c r="E217" i="1"/>
  <c r="G216" i="1"/>
  <c r="D216" i="1"/>
  <c r="H215" i="1"/>
  <c r="G215" i="1"/>
  <c r="F215" i="1"/>
  <c r="E215" i="1"/>
  <c r="D215" i="1"/>
  <c r="D214" i="1"/>
  <c r="D213" i="1"/>
  <c r="D212" i="1"/>
  <c r="D211" i="1"/>
  <c r="F177" i="1"/>
  <c r="E177" i="1"/>
  <c r="G176" i="1"/>
  <c r="D176" i="1"/>
  <c r="H175" i="1"/>
  <c r="G175" i="1"/>
  <c r="F175" i="1"/>
  <c r="E175" i="1"/>
  <c r="D175" i="1"/>
  <c r="D174" i="1"/>
  <c r="D173" i="1"/>
  <c r="D172" i="1"/>
  <c r="D171" i="1"/>
  <c r="F169" i="1"/>
  <c r="E169" i="1"/>
  <c r="G168" i="1"/>
  <c r="D168" i="1"/>
  <c r="H167" i="1"/>
  <c r="G167" i="1"/>
  <c r="F167" i="1"/>
  <c r="E167" i="1"/>
  <c r="D167" i="1"/>
  <c r="D166" i="1"/>
  <c r="D165" i="1"/>
  <c r="D164" i="1"/>
  <c r="D163" i="1"/>
  <c r="F145" i="1"/>
  <c r="E145" i="1"/>
  <c r="G144" i="1"/>
  <c r="D144" i="1"/>
  <c r="H143" i="1"/>
  <c r="G143" i="1"/>
  <c r="F143" i="1"/>
  <c r="E143" i="1"/>
  <c r="D143" i="1"/>
  <c r="D142" i="1"/>
  <c r="D141" i="1"/>
  <c r="D140" i="1"/>
  <c r="D139" i="1"/>
  <c r="F137" i="1"/>
  <c r="E137" i="1"/>
  <c r="G136" i="1"/>
  <c r="D136" i="1"/>
  <c r="H135" i="1"/>
  <c r="G135" i="1"/>
  <c r="F135" i="1"/>
  <c r="E135" i="1"/>
  <c r="D135" i="1"/>
  <c r="D134" i="1"/>
  <c r="D133" i="1"/>
  <c r="D132" i="1"/>
  <c r="D131" i="1"/>
  <c r="F17" i="1"/>
  <c r="E17" i="1"/>
  <c r="G16" i="1"/>
  <c r="D16" i="1"/>
  <c r="H15" i="1"/>
  <c r="G15" i="1"/>
  <c r="F15" i="1"/>
  <c r="E15" i="1"/>
  <c r="D15" i="1"/>
  <c r="D14" i="1"/>
  <c r="D13" i="1"/>
  <c r="D12" i="1"/>
  <c r="D11" i="1"/>
  <c r="F9" i="1"/>
  <c r="E9" i="1"/>
  <c r="G8" i="1"/>
  <c r="D8" i="1"/>
  <c r="H7" i="1"/>
  <c r="G7" i="1"/>
  <c r="F7" i="1"/>
  <c r="E7" i="1"/>
  <c r="D7" i="1"/>
  <c r="D6" i="1"/>
  <c r="D5" i="1"/>
  <c r="D4" i="1"/>
  <c r="D3" i="1"/>
  <c r="D124" i="1"/>
  <c r="D125" i="1" l="1"/>
  <c r="D126" i="1"/>
  <c r="E129" i="1"/>
  <c r="E127" i="1"/>
  <c r="D128" i="1"/>
  <c r="D127" i="1"/>
  <c r="D123" i="1"/>
  <c r="G128" i="1" l="1"/>
  <c r="G127" i="1"/>
  <c r="F129" i="1"/>
  <c r="F127" i="1"/>
  <c r="H127" i="1"/>
</calcChain>
</file>

<file path=xl/sharedStrings.xml><?xml version="1.0" encoding="utf-8"?>
<sst xmlns="http://schemas.openxmlformats.org/spreadsheetml/2006/main" count="702" uniqueCount="106">
  <si>
    <t xml:space="preserve">
Sample name</t>
  </si>
  <si>
    <t>Coverage mean</t>
  </si>
  <si>
    <t>Coverage std</t>
  </si>
  <si>
    <t>GC percentage</t>
  </si>
  <si>
    <t>Mapping quality mean</t>
  </si>
  <si>
    <t>Insert size median</t>
  </si>
  <si>
    <t>BER1</t>
  </si>
  <si>
    <t>59,86</t>
  </si>
  <si>
    <t>BER1_remdup</t>
  </si>
  <si>
    <t>50.35</t>
  </si>
  <si>
    <t>59,9</t>
  </si>
  <si>
    <t>38,2141</t>
  </si>
  <si>
    <t>36,7177</t>
  </si>
  <si>
    <t>59,94</t>
  </si>
  <si>
    <t>59,99</t>
  </si>
  <si>
    <t>Chromosome 5</t>
  </si>
  <si>
    <t>Whole genome</t>
  </si>
  <si>
    <t>Chromosome 4</t>
  </si>
  <si>
    <t>16_remdup</t>
  </si>
  <si>
    <t>19_remdup</t>
  </si>
  <si>
    <t>24_remdup</t>
  </si>
  <si>
    <t>25_remdup</t>
  </si>
  <si>
    <t>28_remdup</t>
  </si>
  <si>
    <r>
      <rPr>
        <b/>
        <sz val="11"/>
        <color theme="1"/>
        <rFont val="Calibri"/>
        <family val="2"/>
        <charset val="238"/>
        <scheme val="minor"/>
      </rPr>
      <t>18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34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5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23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41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43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44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50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53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20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36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40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Source</t>
  </si>
  <si>
    <t>hmpA</t>
  </si>
  <si>
    <t>bg</t>
  </si>
  <si>
    <t>fd-nr2</t>
  </si>
  <si>
    <t>gdh</t>
  </si>
  <si>
    <t>tpi</t>
  </si>
  <si>
    <t>P407_v1</t>
  </si>
  <si>
    <r>
      <rPr>
        <b/>
        <sz val="11"/>
        <color theme="1"/>
        <rFont val="Calibri"/>
        <family val="2"/>
        <charset val="238"/>
        <scheme val="minor"/>
      </rPr>
      <t>P407_v1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407_v2</t>
  </si>
  <si>
    <r>
      <rPr>
        <b/>
        <sz val="11"/>
        <color theme="1"/>
        <rFont val="Calibri"/>
        <family val="2"/>
        <charset val="238"/>
        <scheme val="minor"/>
      </rPr>
      <t>P407_v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407_v3</t>
  </si>
  <si>
    <r>
      <rPr>
        <b/>
        <sz val="11"/>
        <color theme="1"/>
        <rFont val="Calibri"/>
        <family val="2"/>
        <charset val="238"/>
        <scheme val="minor"/>
      </rPr>
      <t>P407_v3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rPr>
        <b/>
        <sz val="11"/>
        <color theme="1"/>
        <rFont val="Calibri"/>
        <family val="2"/>
        <charset val="238"/>
        <scheme val="minor"/>
      </rPr>
      <t>P392_v1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392_v1</t>
  </si>
  <si>
    <t>P392_v2</t>
  </si>
  <si>
    <r>
      <rPr>
        <b/>
        <sz val="11"/>
        <color theme="1"/>
        <rFont val="Calibri"/>
        <family val="2"/>
        <charset val="238"/>
        <scheme val="minor"/>
      </rPr>
      <t>P392_v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392_v3</t>
  </si>
  <si>
    <r>
      <rPr>
        <b/>
        <sz val="11"/>
        <color theme="1"/>
        <rFont val="Calibri"/>
        <family val="2"/>
        <charset val="238"/>
        <scheme val="minor"/>
      </rPr>
      <t>P392_v3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64_v1</t>
  </si>
  <si>
    <r>
      <rPr>
        <b/>
        <sz val="11"/>
        <color theme="1"/>
        <rFont val="Calibri"/>
        <family val="2"/>
        <charset val="238"/>
        <scheme val="minor"/>
      </rPr>
      <t>P64_v1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P64_v2</t>
  </si>
  <si>
    <r>
      <rPr>
        <b/>
        <sz val="11"/>
        <color theme="1"/>
        <rFont val="Calibri"/>
        <family val="2"/>
        <charset val="238"/>
        <scheme val="minor"/>
      </rPr>
      <t>P64_v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Null Hypothesis:</t>
  </si>
  <si>
    <r>
      <t>PacBio</t>
    </r>
    <r>
      <rPr>
        <b/>
        <i/>
        <sz val="11"/>
        <color theme="1"/>
        <rFont val="Liberation Sans"/>
        <charset val="238"/>
      </rPr>
      <t xml:space="preserve"> </t>
    </r>
    <r>
      <rPr>
        <b/>
        <sz val="11"/>
        <color theme="1"/>
        <rFont val="Liberation Sans"/>
        <charset val="238"/>
      </rPr>
      <t>CNV</t>
    </r>
  </si>
  <si>
    <r>
      <t>Illumina</t>
    </r>
    <r>
      <rPr>
        <b/>
        <i/>
        <sz val="11"/>
        <color theme="1"/>
        <rFont val="Liberation Sans"/>
        <charset val="238"/>
      </rPr>
      <t xml:space="preserve"> </t>
    </r>
    <r>
      <rPr>
        <b/>
        <sz val="11"/>
        <color theme="1"/>
        <rFont val="Liberation Sans"/>
        <charset val="238"/>
      </rPr>
      <t>CNV</t>
    </r>
  </si>
  <si>
    <r>
      <t>P407</t>
    </r>
    <r>
      <rPr>
        <b/>
        <i/>
        <sz val="11"/>
        <color theme="1"/>
        <rFont val="Liberation Sans"/>
        <charset val="238"/>
      </rPr>
      <t xml:space="preserve"> hmpA</t>
    </r>
  </si>
  <si>
    <r>
      <t xml:space="preserve">P392 </t>
    </r>
    <r>
      <rPr>
        <b/>
        <i/>
        <sz val="11"/>
        <color theme="1"/>
        <rFont val="Liberation Sans"/>
        <charset val="238"/>
      </rPr>
      <t>hmpA</t>
    </r>
  </si>
  <si>
    <r>
      <t xml:space="preserve">P64 </t>
    </r>
    <r>
      <rPr>
        <b/>
        <i/>
        <sz val="11"/>
        <color theme="1"/>
        <rFont val="Liberation Sans"/>
        <charset val="238"/>
      </rPr>
      <t>hmpA</t>
    </r>
  </si>
  <si>
    <r>
      <t>P407</t>
    </r>
    <r>
      <rPr>
        <b/>
        <i/>
        <sz val="11"/>
        <color theme="1"/>
        <rFont val="Liberation Sans"/>
        <charset val="238"/>
      </rPr>
      <t xml:space="preserve"> bg </t>
    </r>
  </si>
  <si>
    <r>
      <t>P392</t>
    </r>
    <r>
      <rPr>
        <b/>
        <i/>
        <sz val="11"/>
        <color theme="1"/>
        <rFont val="Liberation Sans"/>
        <charset val="238"/>
      </rPr>
      <t xml:space="preserve"> bg </t>
    </r>
  </si>
  <si>
    <r>
      <t xml:space="preserve">P64 </t>
    </r>
    <r>
      <rPr>
        <b/>
        <i/>
        <sz val="11"/>
        <color theme="1"/>
        <rFont val="Liberation Sans"/>
        <charset val="238"/>
      </rPr>
      <t>bg</t>
    </r>
    <r>
      <rPr>
        <b/>
        <sz val="11"/>
        <color theme="1"/>
        <rFont val="Liberation Sans"/>
        <charset val="238"/>
      </rPr>
      <t xml:space="preserve"> </t>
    </r>
  </si>
  <si>
    <t>NGS</t>
  </si>
  <si>
    <t>WGA 24_remdup</t>
  </si>
  <si>
    <t xml:space="preserve"> WGA HJ</t>
  </si>
  <si>
    <t xml:space="preserve"> WGA HJ_remdup</t>
  </si>
  <si>
    <t>WGA LK16</t>
  </si>
  <si>
    <r>
      <rPr>
        <b/>
        <sz val="11"/>
        <color theme="1"/>
        <rFont val="Calibri"/>
        <family val="2"/>
        <charset val="238"/>
        <scheme val="minor"/>
      </rPr>
      <t>WGA LK16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2</t>
  </si>
  <si>
    <r>
      <rPr>
        <b/>
        <sz val="11"/>
        <color theme="1"/>
        <rFont val="Calibri"/>
        <family val="2"/>
        <charset val="238"/>
        <scheme val="minor"/>
      </rPr>
      <t>WGA 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8</t>
  </si>
  <si>
    <r>
      <rPr>
        <b/>
        <sz val="11"/>
        <color theme="1"/>
        <rFont val="Calibri"/>
        <family val="2"/>
        <charset val="238"/>
        <scheme val="minor"/>
      </rPr>
      <t>WGA 8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9</t>
  </si>
  <si>
    <t>WGA 9_remdup</t>
  </si>
  <si>
    <t>WGA 12</t>
  </si>
  <si>
    <r>
      <rPr>
        <b/>
        <sz val="11"/>
        <color theme="1"/>
        <rFont val="Calibri"/>
        <family val="2"/>
        <charset val="238"/>
        <scheme val="minor"/>
      </rPr>
      <t>WGA 12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13</t>
  </si>
  <si>
    <t>WGA 13_remdup</t>
  </si>
  <si>
    <t>WGA 37</t>
  </si>
  <si>
    <r>
      <rPr>
        <b/>
        <sz val="11"/>
        <color theme="1"/>
        <rFont val="Calibri"/>
        <family val="2"/>
        <charset val="238"/>
        <scheme val="minor"/>
      </rPr>
      <t>WGA 37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39</t>
  </si>
  <si>
    <r>
      <rPr>
        <b/>
        <sz val="11"/>
        <color theme="1"/>
        <rFont val="Calibri"/>
        <family val="2"/>
        <charset val="238"/>
        <scheme val="minor"/>
      </rPr>
      <t>WGA 39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t>WGA 51</t>
  </si>
  <si>
    <r>
      <rPr>
        <b/>
        <sz val="11"/>
        <color theme="1"/>
        <rFont val="Calibri"/>
        <family val="2"/>
        <charset val="238"/>
        <scheme val="minor"/>
      </rPr>
      <t>WGA 51</t>
    </r>
    <r>
      <rPr>
        <b/>
        <sz val="11"/>
        <color rgb="FF000000"/>
        <rFont val="Calibri"/>
        <family val="2"/>
        <charset val="238"/>
        <scheme val="minor"/>
      </rPr>
      <t>_remdup</t>
    </r>
  </si>
  <si>
    <r>
      <t>Test for normal distribution of PacBio CNV: Kolmogorov-Smirnov = 0.29,</t>
    </r>
    <r>
      <rPr>
        <i/>
        <sz val="11"/>
        <color theme="1"/>
        <rFont val="Liberation Sans"/>
        <charset val="238"/>
      </rPr>
      <t xml:space="preserve"> P</t>
    </r>
    <r>
      <rPr>
        <sz val="11"/>
        <color theme="1"/>
        <rFont val="Liberation Sans"/>
        <charset val="238"/>
      </rPr>
      <t xml:space="preserve"> = 0.618 = data are normally distributed </t>
    </r>
  </si>
  <si>
    <r>
      <t>Test for normal distribution of Illumina CNV: Kolmogorov-Smirnov = 0.29,</t>
    </r>
    <r>
      <rPr>
        <i/>
        <sz val="11"/>
        <color theme="1"/>
        <rFont val="Liberation Sans"/>
        <charset val="238"/>
      </rPr>
      <t xml:space="preserve"> P</t>
    </r>
    <r>
      <rPr>
        <sz val="11"/>
        <color theme="1"/>
        <rFont val="Liberation Sans"/>
        <charset val="238"/>
      </rPr>
      <t xml:space="preserve"> = 0.608 = data are normally distributed </t>
    </r>
  </si>
  <si>
    <t>There is no difference in the mean value between the variables PacBio CNV and Illumina CNV</t>
  </si>
  <si>
    <t>There is no statistically significant difference between the PacBio CNV and Illumina CNV means.</t>
  </si>
  <si>
    <r>
      <t>t test for paired samples:  t(5) = -1.53,</t>
    </r>
    <r>
      <rPr>
        <i/>
        <sz val="11"/>
        <color theme="1"/>
        <rFont val="Liberation Sans"/>
        <charset val="238"/>
      </rPr>
      <t xml:space="preserve"> P</t>
    </r>
    <r>
      <rPr>
        <sz val="11"/>
        <color theme="1"/>
        <rFont val="Liberation Sans"/>
        <charset val="238"/>
      </rPr>
      <t xml:space="preserve"> = 0.186</t>
    </r>
  </si>
  <si>
    <t>Prevalidation of the CNV estimation approach for flavohemoprotein and β-giardin genes</t>
  </si>
  <si>
    <t xml:space="preserve">To ensure the proof of concept of CNV estimation based on NGS data, we separately analyzed external data obtained using either the PacBio or Illumina platform. </t>
  </si>
  <si>
    <r>
      <t xml:space="preserve">In contrast, a single </t>
    </r>
    <r>
      <rPr>
        <i/>
        <sz val="11"/>
        <color theme="1"/>
        <rFont val="Liberation Sans"/>
        <charset val="238"/>
      </rPr>
      <t>bg</t>
    </r>
    <r>
      <rPr>
        <sz val="11"/>
        <color theme="1"/>
        <rFont val="Liberation Sans"/>
        <charset val="238"/>
      </rPr>
      <t xml:space="preserve"> location was found in each of these genomes.</t>
    </r>
  </si>
  <si>
    <r>
      <t>DNA sequences of the</t>
    </r>
    <r>
      <rPr>
        <i/>
        <sz val="11"/>
        <color theme="1"/>
        <rFont val="Liberation Sans"/>
        <charset val="238"/>
      </rPr>
      <t xml:space="preserve"> hmpA</t>
    </r>
    <r>
      <rPr>
        <sz val="11"/>
        <color theme="1"/>
        <rFont val="Liberation Sans"/>
        <charset val="238"/>
      </rPr>
      <t xml:space="preserve"> gene were present at multiple locations within the PacBio sequence assemblies of the AII genomes, specifically P407 (4x), P392 (3x), and P64 (2x). </t>
    </r>
  </si>
  <si>
    <t>For this validation, we used three previously published Giardia AII genomes, P407, P392, and P64,which were obtained from the PacBio instrument.</t>
  </si>
  <si>
    <t>PacBio results</t>
  </si>
  <si>
    <t>Illumina results</t>
  </si>
  <si>
    <t>The Illumina reads from the P407, P392, and P64 genomes were mapped to the AI reference genome (WBc6). See table below.</t>
  </si>
  <si>
    <t xml:space="preserve">The results obtained from two different sequencing platforms were compared. </t>
  </si>
  <si>
    <t xml:space="preserve">There was no difference between these two sequencing methods according to the paired t-tests (t(5) = -1.53, P = 0.19), all data were distributed normally. </t>
  </si>
  <si>
    <t>According to these results, bg was consistently found at a single chromosomal location in both the AI reference genome WBc6 and in three AII genomes, P392, P407 and P064.</t>
  </si>
  <si>
    <t>20_remdup</t>
  </si>
  <si>
    <t>WGA 20_remd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28">
    <font>
      <sz val="11"/>
      <color theme="1"/>
      <name val="Liberation Sans"/>
      <charset val="238"/>
    </font>
    <font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theme="1"/>
      <name val="Liberation Sans"/>
      <charset val="238"/>
    </font>
    <font>
      <b/>
      <sz val="10"/>
      <color rgb="FF000000"/>
      <name val="Liberation Sans"/>
      <charset val="238"/>
    </font>
    <font>
      <sz val="10"/>
      <color rgb="FFFFFFFF"/>
      <name val="Liberation Sans"/>
      <charset val="238"/>
    </font>
    <font>
      <sz val="10"/>
      <color rgb="FFCC0000"/>
      <name val="Liberation Sans"/>
      <charset val="238"/>
    </font>
    <font>
      <b/>
      <sz val="10"/>
      <color rgb="FFFFFFFF"/>
      <name val="Liberation Sans"/>
      <charset val="238"/>
    </font>
    <font>
      <i/>
      <sz val="10"/>
      <color rgb="FF808080"/>
      <name val="Liberation Sans"/>
      <charset val="238"/>
    </font>
    <font>
      <sz val="10"/>
      <color rgb="FF006600"/>
      <name val="Liberation Sans"/>
      <charset val="238"/>
    </font>
    <font>
      <b/>
      <sz val="24"/>
      <color rgb="FF000000"/>
      <name val="Liberation Sans"/>
      <charset val="238"/>
    </font>
    <font>
      <sz val="18"/>
      <color rgb="FF000000"/>
      <name val="Liberation Sans"/>
      <charset val="238"/>
    </font>
    <font>
      <sz val="12"/>
      <color rgb="FF000000"/>
      <name val="Liberation Sans"/>
      <charset val="238"/>
    </font>
    <font>
      <u/>
      <sz val="10"/>
      <color rgb="FF0000EE"/>
      <name val="Liberation Sans"/>
      <charset val="238"/>
    </font>
    <font>
      <sz val="10"/>
      <color rgb="FF333333"/>
      <name val="Liberation Sans"/>
      <charset val="238"/>
    </font>
    <font>
      <b/>
      <i/>
      <u/>
      <sz val="10"/>
      <color rgb="FF000000"/>
      <name val="Liberation Sans"/>
      <charset val="238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1"/>
      <color theme="1"/>
      <name val="Liberation Sans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Liberation Sans"/>
      <charset val="238"/>
    </font>
    <font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Liberation Sans"/>
      <charset val="238"/>
    </font>
    <font>
      <i/>
      <sz val="11"/>
      <color theme="1"/>
      <name val="Liberation Sans"/>
      <charset val="238"/>
    </font>
    <font>
      <b/>
      <i/>
      <sz val="1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9">
    <xf numFmtId="0" fontId="0" fillId="0" borderId="0"/>
    <xf numFmtId="0" fontId="2" fillId="2" borderId="0" applyNumberFormat="0" applyBorder="0" applyAlignment="0" applyProtection="0"/>
    <xf numFmtId="0" fontId="4" fillId="0" borderId="0"/>
    <xf numFmtId="0" fontId="5" fillId="3" borderId="0"/>
    <xf numFmtId="0" fontId="5" fillId="4" borderId="0"/>
    <xf numFmtId="0" fontId="4" fillId="5" borderId="0"/>
    <xf numFmtId="0" fontId="6" fillId="6" borderId="0"/>
    <xf numFmtId="0" fontId="7" fillId="7" borderId="0"/>
    <xf numFmtId="0" fontId="8" fillId="0" borderId="0"/>
    <xf numFmtId="0" fontId="9" fillId="8" borderId="0"/>
    <xf numFmtId="0" fontId="10" fillId="0" borderId="0"/>
    <xf numFmtId="0" fontId="11" fillId="0" borderId="0"/>
    <xf numFmtId="0" fontId="12" fillId="0" borderId="0"/>
    <xf numFmtId="0" fontId="13" fillId="0" borderId="0"/>
    <xf numFmtId="0" fontId="14" fillId="9" borderId="1"/>
    <xf numFmtId="0" fontId="15" fillId="0" borderId="0"/>
    <xf numFmtId="0" fontId="3" fillId="0" borderId="0"/>
    <xf numFmtId="0" fontId="3" fillId="0" borderId="0"/>
    <xf numFmtId="0" fontId="6" fillId="0" borderId="0"/>
  </cellStyleXfs>
  <cellXfs count="135">
    <xf numFmtId="0" fontId="0" fillId="0" borderId="0" xfId="0"/>
    <xf numFmtId="0" fontId="18" fillId="11" borderId="20" xfId="0" applyFont="1" applyFill="1" applyBorder="1" applyAlignment="1">
      <alignment horizontal="center" vertical="center" wrapText="1"/>
    </xf>
    <xf numFmtId="164" fontId="20" fillId="10" borderId="7" xfId="1" applyNumberFormat="1" applyFont="1" applyFill="1" applyBorder="1" applyAlignment="1">
      <alignment horizontal="center" vertical="center" wrapText="1"/>
    </xf>
    <xf numFmtId="0" fontId="21" fillId="11" borderId="29" xfId="0" applyFont="1" applyFill="1" applyBorder="1" applyAlignment="1">
      <alignment horizontal="center" vertical="center"/>
    </xf>
    <xf numFmtId="0" fontId="16" fillId="11" borderId="28" xfId="0" applyFont="1" applyFill="1" applyBorder="1" applyAlignment="1">
      <alignment horizontal="center" vertical="center" wrapText="1"/>
    </xf>
    <xf numFmtId="0" fontId="16" fillId="11" borderId="29" xfId="0" applyFont="1" applyFill="1" applyBorder="1" applyAlignment="1">
      <alignment horizontal="center" vertical="center" wrapText="1"/>
    </xf>
    <xf numFmtId="0" fontId="16" fillId="11" borderId="15" xfId="0" applyFont="1" applyFill="1" applyBorder="1" applyAlignment="1">
      <alignment horizontal="center" vertical="center" wrapText="1"/>
    </xf>
    <xf numFmtId="0" fontId="16" fillId="11" borderId="30" xfId="0" applyFont="1" applyFill="1" applyBorder="1" applyAlignment="1">
      <alignment horizontal="center" vertical="center" wrapText="1"/>
    </xf>
    <xf numFmtId="0" fontId="24" fillId="11" borderId="15" xfId="0" applyFont="1" applyFill="1" applyBorder="1" applyAlignment="1">
      <alignment horizontal="center" vertical="center"/>
    </xf>
    <xf numFmtId="0" fontId="16" fillId="11" borderId="35" xfId="0" applyFont="1" applyFill="1" applyBorder="1" applyAlignment="1">
      <alignment horizontal="center" vertical="center" wrapText="1"/>
    </xf>
    <xf numFmtId="0" fontId="21" fillId="11" borderId="36" xfId="0" applyFont="1" applyFill="1" applyBorder="1" applyAlignment="1">
      <alignment horizontal="center" vertical="center"/>
    </xf>
    <xf numFmtId="0" fontId="16" fillId="11" borderId="37" xfId="0" applyFont="1" applyFill="1" applyBorder="1" applyAlignment="1">
      <alignment horizontal="center" vertical="center" wrapText="1"/>
    </xf>
    <xf numFmtId="0" fontId="24" fillId="11" borderId="38" xfId="0" applyFont="1" applyFill="1" applyBorder="1" applyAlignment="1">
      <alignment horizontal="center" vertical="center"/>
    </xf>
    <xf numFmtId="0" fontId="16" fillId="11" borderId="36" xfId="0" applyFont="1" applyFill="1" applyBorder="1" applyAlignment="1">
      <alignment horizontal="center" vertical="center" wrapText="1"/>
    </xf>
    <xf numFmtId="0" fontId="16" fillId="11" borderId="38" xfId="0" applyFont="1" applyFill="1" applyBorder="1" applyAlignment="1">
      <alignment horizontal="center" vertical="center" wrapText="1"/>
    </xf>
    <xf numFmtId="0" fontId="16" fillId="11" borderId="39" xfId="0" applyFont="1" applyFill="1" applyBorder="1" applyAlignment="1">
      <alignment horizontal="center" vertical="center" wrapText="1"/>
    </xf>
    <xf numFmtId="0" fontId="16" fillId="11" borderId="20" xfId="0" applyFont="1" applyFill="1" applyBorder="1" applyAlignment="1">
      <alignment horizontal="center" vertical="center" wrapText="1"/>
    </xf>
    <xf numFmtId="49" fontId="19" fillId="10" borderId="0" xfId="0" applyNumberFormat="1" applyFont="1" applyFill="1"/>
    <xf numFmtId="49" fontId="0" fillId="10" borderId="0" xfId="0" applyNumberFormat="1" applyFill="1"/>
    <xf numFmtId="49" fontId="16" fillId="10" borderId="0" xfId="0" applyNumberFormat="1" applyFont="1" applyFill="1"/>
    <xf numFmtId="0" fontId="0" fillId="10" borderId="0" xfId="0" applyFill="1"/>
    <xf numFmtId="0" fontId="19" fillId="10" borderId="7" xfId="0" applyFont="1" applyFill="1" applyBorder="1"/>
    <xf numFmtId="0" fontId="19" fillId="10" borderId="0" xfId="0" applyFont="1" applyFill="1"/>
    <xf numFmtId="0" fontId="0" fillId="10" borderId="7" xfId="0" applyFill="1" applyBorder="1" applyAlignment="1">
      <alignment horizontal="center"/>
    </xf>
    <xf numFmtId="0" fontId="16" fillId="10" borderId="0" xfId="0" applyFont="1" applyFill="1" applyAlignment="1">
      <alignment horizontal="center" vertical="center"/>
    </xf>
    <xf numFmtId="0" fontId="16" fillId="10" borderId="0" xfId="0" applyFont="1" applyFill="1" applyAlignment="1">
      <alignment horizontal="left" vertical="center"/>
    </xf>
    <xf numFmtId="0" fontId="23" fillId="10" borderId="23" xfId="0" applyFont="1" applyFill="1" applyBorder="1" applyAlignment="1">
      <alignment horizontal="center" vertical="center"/>
    </xf>
    <xf numFmtId="164" fontId="17" fillId="10" borderId="9" xfId="0" applyNumberFormat="1" applyFont="1" applyFill="1" applyBorder="1" applyAlignment="1">
      <alignment horizontal="center" vertical="center" wrapText="1"/>
    </xf>
    <xf numFmtId="164" fontId="1" fillId="10" borderId="9" xfId="0" applyNumberFormat="1" applyFont="1" applyFill="1" applyBorder="1" applyAlignment="1">
      <alignment horizontal="center" vertical="center"/>
    </xf>
    <xf numFmtId="164" fontId="17" fillId="10" borderId="10" xfId="0" applyNumberFormat="1" applyFont="1" applyFill="1" applyBorder="1" applyAlignment="1">
      <alignment horizontal="center" vertical="center" wrapText="1"/>
    </xf>
    <xf numFmtId="0" fontId="1" fillId="10" borderId="0" xfId="0" applyFont="1" applyFill="1" applyAlignment="1">
      <alignment horizontal="center" vertical="center"/>
    </xf>
    <xf numFmtId="0" fontId="1" fillId="10" borderId="0" xfId="0" applyFont="1" applyFill="1"/>
    <xf numFmtId="0" fontId="23" fillId="10" borderId="16" xfId="0" applyFont="1" applyFill="1" applyBorder="1" applyAlignment="1">
      <alignment horizontal="center" vertical="center"/>
    </xf>
    <xf numFmtId="164" fontId="17" fillId="10" borderId="7" xfId="0" applyNumberFormat="1" applyFont="1" applyFill="1" applyBorder="1" applyAlignment="1">
      <alignment horizontal="center" vertical="center" wrapText="1"/>
    </xf>
    <xf numFmtId="164" fontId="1" fillId="10" borderId="7" xfId="0" applyNumberFormat="1" applyFont="1" applyFill="1" applyBorder="1" applyAlignment="1">
      <alignment horizontal="center" vertical="center"/>
    </xf>
    <xf numFmtId="164" fontId="17" fillId="10" borderId="11" xfId="0" applyNumberFormat="1" applyFont="1" applyFill="1" applyBorder="1" applyAlignment="1">
      <alignment horizontal="center" vertical="center" wrapText="1"/>
    </xf>
    <xf numFmtId="0" fontId="20" fillId="10" borderId="16" xfId="0" applyFont="1" applyFill="1" applyBorder="1" applyAlignment="1">
      <alignment horizontal="center" vertical="center"/>
    </xf>
    <xf numFmtId="0" fontId="20" fillId="10" borderId="4" xfId="0" applyFont="1" applyFill="1" applyBorder="1" applyAlignment="1">
      <alignment horizontal="center" vertical="center"/>
    </xf>
    <xf numFmtId="164" fontId="17" fillId="10" borderId="12" xfId="0" applyNumberFormat="1" applyFont="1" applyFill="1" applyBorder="1" applyAlignment="1">
      <alignment horizontal="center" vertical="center" wrapText="1"/>
    </xf>
    <xf numFmtId="164" fontId="1" fillId="10" borderId="12" xfId="0" applyNumberFormat="1" applyFont="1" applyFill="1" applyBorder="1" applyAlignment="1">
      <alignment horizontal="center" vertical="center"/>
    </xf>
    <xf numFmtId="164" fontId="17" fillId="10" borderId="12" xfId="0" applyNumberFormat="1" applyFont="1" applyFill="1" applyBorder="1" applyAlignment="1">
      <alignment horizontal="center" vertical="center"/>
    </xf>
    <xf numFmtId="164" fontId="17" fillId="10" borderId="13" xfId="0" applyNumberFormat="1" applyFont="1" applyFill="1" applyBorder="1" applyAlignment="1">
      <alignment horizontal="center" vertical="center" wrapText="1"/>
    </xf>
    <xf numFmtId="164" fontId="17" fillId="10" borderId="25" xfId="0" applyNumberFormat="1" applyFont="1" applyFill="1" applyBorder="1" applyAlignment="1">
      <alignment horizontal="center" vertical="center" wrapText="1"/>
    </xf>
    <xf numFmtId="164" fontId="17" fillId="10" borderId="23" xfId="0" applyNumberFormat="1" applyFont="1" applyFill="1" applyBorder="1" applyAlignment="1">
      <alignment horizontal="center" vertical="center" wrapText="1"/>
    </xf>
    <xf numFmtId="164" fontId="17" fillId="10" borderId="26" xfId="0" applyNumberFormat="1" applyFont="1" applyFill="1" applyBorder="1" applyAlignment="1">
      <alignment horizontal="center" vertical="center" wrapText="1"/>
    </xf>
    <xf numFmtId="164" fontId="17" fillId="10" borderId="16" xfId="0" applyNumberFormat="1" applyFont="1" applyFill="1" applyBorder="1" applyAlignment="1">
      <alignment horizontal="center" vertical="center" wrapText="1"/>
    </xf>
    <xf numFmtId="164" fontId="17" fillId="10" borderId="3" xfId="0" applyNumberFormat="1" applyFont="1" applyFill="1" applyBorder="1" applyAlignment="1">
      <alignment horizontal="center" vertical="center" wrapText="1"/>
    </xf>
    <xf numFmtId="164" fontId="1" fillId="10" borderId="14" xfId="0" applyNumberFormat="1" applyFont="1" applyFill="1" applyBorder="1" applyAlignment="1">
      <alignment horizontal="center" vertical="center"/>
    </xf>
    <xf numFmtId="164" fontId="17" fillId="10" borderId="4" xfId="0" applyNumberFormat="1" applyFont="1" applyFill="1" applyBorder="1" applyAlignment="1">
      <alignment horizontal="center" vertical="center" wrapText="1"/>
    </xf>
    <xf numFmtId="164" fontId="17" fillId="10" borderId="14" xfId="0" applyNumberFormat="1" applyFont="1" applyFill="1" applyBorder="1" applyAlignment="1">
      <alignment horizontal="center" vertical="center"/>
    </xf>
    <xf numFmtId="164" fontId="17" fillId="10" borderId="14" xfId="0" applyNumberFormat="1" applyFont="1" applyFill="1" applyBorder="1" applyAlignment="1">
      <alignment horizontal="center" vertical="center" wrapText="1"/>
    </xf>
    <xf numFmtId="164" fontId="17" fillId="10" borderId="32" xfId="0" applyNumberFormat="1" applyFont="1" applyFill="1" applyBorder="1" applyAlignment="1">
      <alignment horizontal="center" vertical="center" wrapText="1"/>
    </xf>
    <xf numFmtId="165" fontId="1" fillId="10" borderId="9" xfId="0" applyNumberFormat="1" applyFont="1" applyFill="1" applyBorder="1" applyAlignment="1">
      <alignment horizontal="center" vertical="center"/>
    </xf>
    <xf numFmtId="165" fontId="1" fillId="10" borderId="10" xfId="0" applyNumberFormat="1" applyFont="1" applyFill="1" applyBorder="1" applyAlignment="1">
      <alignment horizontal="center" vertical="center"/>
    </xf>
    <xf numFmtId="165" fontId="1" fillId="10" borderId="7" xfId="0" applyNumberFormat="1" applyFont="1" applyFill="1" applyBorder="1" applyAlignment="1">
      <alignment horizontal="center" vertical="center"/>
    </xf>
    <xf numFmtId="165" fontId="1" fillId="10" borderId="11" xfId="0" applyNumberFormat="1" applyFont="1" applyFill="1" applyBorder="1" applyAlignment="1">
      <alignment horizontal="center" vertical="center"/>
    </xf>
    <xf numFmtId="165" fontId="1" fillId="10" borderId="12" xfId="0" applyNumberFormat="1" applyFont="1" applyFill="1" applyBorder="1" applyAlignment="1">
      <alignment horizontal="center" vertical="center"/>
    </xf>
    <xf numFmtId="165" fontId="1" fillId="10" borderId="13" xfId="0" applyNumberFormat="1" applyFont="1" applyFill="1" applyBorder="1" applyAlignment="1">
      <alignment horizontal="center" vertical="center"/>
    </xf>
    <xf numFmtId="164" fontId="17" fillId="10" borderId="5" xfId="0" applyNumberFormat="1" applyFont="1" applyFill="1" applyBorder="1" applyAlignment="1">
      <alignment horizontal="center" vertical="center" wrapText="1"/>
    </xf>
    <xf numFmtId="164" fontId="1" fillId="10" borderId="8" xfId="0" applyNumberFormat="1" applyFont="1" applyFill="1" applyBorder="1" applyAlignment="1">
      <alignment horizontal="center" vertical="center"/>
    </xf>
    <xf numFmtId="164" fontId="17" fillId="10" borderId="6" xfId="0" applyNumberFormat="1" applyFont="1" applyFill="1" applyBorder="1" applyAlignment="1">
      <alignment horizontal="center" vertical="center" wrapText="1"/>
    </xf>
    <xf numFmtId="164" fontId="17" fillId="10" borderId="8" xfId="0" applyNumberFormat="1" applyFont="1" applyFill="1" applyBorder="1" applyAlignment="1">
      <alignment horizontal="center" vertical="center" wrapText="1"/>
    </xf>
    <xf numFmtId="164" fontId="17" fillId="10" borderId="31" xfId="0" applyNumberFormat="1" applyFont="1" applyFill="1" applyBorder="1" applyAlignment="1">
      <alignment horizontal="center" vertical="center" wrapText="1"/>
    </xf>
    <xf numFmtId="164" fontId="17" fillId="10" borderId="7" xfId="0" applyNumberFormat="1" applyFont="1" applyFill="1" applyBorder="1" applyAlignment="1">
      <alignment horizontal="center" vertical="center"/>
    </xf>
    <xf numFmtId="164" fontId="17" fillId="10" borderId="27" xfId="0" applyNumberFormat="1" applyFont="1" applyFill="1" applyBorder="1" applyAlignment="1">
      <alignment horizontal="center" vertical="center" wrapText="1"/>
    </xf>
    <xf numFmtId="164" fontId="17" fillId="10" borderId="24" xfId="0" applyNumberFormat="1" applyFont="1" applyFill="1" applyBorder="1" applyAlignment="1">
      <alignment horizontal="center" vertical="center" wrapText="1"/>
    </xf>
    <xf numFmtId="164" fontId="18" fillId="10" borderId="7" xfId="0" applyNumberFormat="1" applyFont="1" applyFill="1" applyBorder="1" applyAlignment="1">
      <alignment horizontal="center" vertical="center" wrapText="1"/>
    </xf>
    <xf numFmtId="164" fontId="18" fillId="10" borderId="11" xfId="0" applyNumberFormat="1" applyFont="1" applyFill="1" applyBorder="1" applyAlignment="1">
      <alignment horizontal="center" vertical="center" wrapText="1"/>
    </xf>
    <xf numFmtId="49" fontId="1" fillId="10" borderId="0" xfId="0" applyNumberFormat="1" applyFont="1" applyFill="1" applyAlignment="1">
      <alignment horizontal="left" wrapText="1"/>
    </xf>
    <xf numFmtId="0" fontId="1" fillId="10" borderId="0" xfId="0" applyFont="1" applyFill="1" applyAlignment="1">
      <alignment horizontal="left" wrapText="1"/>
    </xf>
    <xf numFmtId="164" fontId="17" fillId="10" borderId="9" xfId="0" applyNumberFormat="1" applyFont="1" applyFill="1" applyBorder="1" applyAlignment="1">
      <alignment horizontal="center" vertical="center"/>
    </xf>
    <xf numFmtId="0" fontId="20" fillId="10" borderId="34" xfId="0" applyFont="1" applyFill="1" applyBorder="1" applyAlignment="1">
      <alignment horizontal="center" vertical="center"/>
    </xf>
    <xf numFmtId="0" fontId="20" fillId="10" borderId="0" xfId="0" applyFont="1" applyFill="1"/>
    <xf numFmtId="0" fontId="16" fillId="10" borderId="0" xfId="0" applyFont="1" applyFill="1"/>
    <xf numFmtId="0" fontId="22" fillId="10" borderId="0" xfId="0" applyFont="1" applyFill="1"/>
    <xf numFmtId="0" fontId="0" fillId="10" borderId="0" xfId="0" applyFont="1" applyFill="1"/>
    <xf numFmtId="0" fontId="20" fillId="10" borderId="0" xfId="0" applyFont="1" applyFill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23" fillId="10" borderId="6" xfId="0" applyFont="1" applyFill="1" applyBorder="1" applyAlignment="1">
      <alignment horizontal="center" vertical="center"/>
    </xf>
    <xf numFmtId="165" fontId="1" fillId="10" borderId="8" xfId="0" applyNumberFormat="1" applyFont="1" applyFill="1" applyBorder="1" applyAlignment="1">
      <alignment horizontal="center" vertical="center"/>
    </xf>
    <xf numFmtId="165" fontId="1" fillId="10" borderId="31" xfId="0" applyNumberFormat="1" applyFont="1" applyFill="1" applyBorder="1" applyAlignment="1">
      <alignment horizontal="center" vertical="center"/>
    </xf>
    <xf numFmtId="0" fontId="20" fillId="10" borderId="24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1" fillId="10" borderId="7" xfId="0" applyFont="1" applyFill="1" applyBorder="1"/>
    <xf numFmtId="0" fontId="1" fillId="10" borderId="11" xfId="0" applyFont="1" applyFill="1" applyBorder="1"/>
    <xf numFmtId="0" fontId="1" fillId="10" borderId="12" xfId="0" applyFont="1" applyFill="1" applyBorder="1" applyAlignment="1">
      <alignment horizontal="center" vertical="center"/>
    </xf>
    <xf numFmtId="0" fontId="1" fillId="10" borderId="12" xfId="0" applyFont="1" applyFill="1" applyBorder="1"/>
    <xf numFmtId="0" fontId="1" fillId="10" borderId="13" xfId="0" applyFont="1" applyFill="1" applyBorder="1"/>
    <xf numFmtId="0" fontId="18" fillId="11" borderId="21" xfId="0" applyFont="1" applyFill="1" applyBorder="1" applyAlignment="1">
      <alignment horizontal="center" vertical="center" wrapText="1"/>
    </xf>
    <xf numFmtId="0" fontId="18" fillId="11" borderId="22" xfId="0" applyFont="1" applyFill="1" applyBorder="1" applyAlignment="1">
      <alignment horizontal="center" vertical="center" wrapText="1"/>
    </xf>
    <xf numFmtId="0" fontId="18" fillId="11" borderId="17" xfId="0" applyFont="1" applyFill="1" applyBorder="1" applyAlignment="1">
      <alignment horizontal="center" vertical="center" wrapText="1"/>
    </xf>
    <xf numFmtId="0" fontId="18" fillId="11" borderId="18" xfId="0" applyFont="1" applyFill="1" applyBorder="1" applyAlignment="1">
      <alignment horizontal="center" vertical="center" wrapText="1"/>
    </xf>
    <xf numFmtId="0" fontId="18" fillId="11" borderId="19" xfId="0" applyFont="1" applyFill="1" applyBorder="1" applyAlignment="1">
      <alignment horizontal="center" vertical="center" wrapText="1"/>
    </xf>
    <xf numFmtId="0" fontId="16" fillId="11" borderId="17" xfId="0" applyFont="1" applyFill="1" applyBorder="1" applyAlignment="1">
      <alignment horizontal="center" vertical="center" wrapText="1"/>
    </xf>
    <xf numFmtId="0" fontId="16" fillId="11" borderId="18" xfId="0" applyFont="1" applyFill="1" applyBorder="1" applyAlignment="1">
      <alignment horizontal="center" vertical="center" wrapText="1"/>
    </xf>
    <xf numFmtId="0" fontId="16" fillId="11" borderId="19" xfId="0" applyFont="1" applyFill="1" applyBorder="1" applyAlignment="1">
      <alignment horizontal="center" vertical="center" wrapText="1"/>
    </xf>
    <xf numFmtId="0" fontId="16" fillId="11" borderId="20" xfId="0" applyFont="1" applyFill="1" applyBorder="1" applyAlignment="1">
      <alignment horizontal="center" vertical="center" wrapText="1"/>
    </xf>
    <xf numFmtId="0" fontId="16" fillId="11" borderId="21" xfId="0" applyFont="1" applyFill="1" applyBorder="1" applyAlignment="1">
      <alignment horizontal="center" vertical="center" wrapText="1"/>
    </xf>
    <xf numFmtId="0" fontId="16" fillId="11" borderId="22" xfId="0" applyFont="1" applyFill="1" applyBorder="1" applyAlignment="1">
      <alignment horizontal="center" vertical="center" wrapText="1"/>
    </xf>
    <xf numFmtId="0" fontId="16" fillId="11" borderId="33" xfId="0" applyFont="1" applyFill="1" applyBorder="1" applyAlignment="1">
      <alignment horizontal="center" vertical="center" wrapText="1"/>
    </xf>
    <xf numFmtId="0" fontId="21" fillId="0" borderId="36" xfId="0" applyFont="1" applyFill="1" applyBorder="1" applyAlignment="1">
      <alignment horizontal="center" vertical="center"/>
    </xf>
    <xf numFmtId="0" fontId="23" fillId="0" borderId="23" xfId="0" applyFont="1" applyFill="1" applyBorder="1" applyAlignment="1">
      <alignment horizontal="center" vertical="center"/>
    </xf>
    <xf numFmtId="0" fontId="23" fillId="0" borderId="16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20" fillId="0" borderId="4" xfId="0" applyFont="1" applyFill="1" applyBorder="1" applyAlignment="1">
      <alignment horizontal="center" vertical="center"/>
    </xf>
    <xf numFmtId="0" fontId="20" fillId="0" borderId="24" xfId="0" applyFont="1" applyFill="1" applyBorder="1" applyAlignment="1">
      <alignment horizontal="center" vertical="center"/>
    </xf>
    <xf numFmtId="0" fontId="21" fillId="0" borderId="35" xfId="0" applyFont="1" applyFill="1" applyBorder="1" applyAlignment="1">
      <alignment horizontal="center" vertical="center" wrapText="1"/>
    </xf>
    <xf numFmtId="0" fontId="21" fillId="0" borderId="37" xfId="0" applyFont="1" applyFill="1" applyBorder="1" applyAlignment="1">
      <alignment horizontal="center" vertical="center" wrapText="1"/>
    </xf>
    <xf numFmtId="0" fontId="27" fillId="0" borderId="38" xfId="0" applyFont="1" applyFill="1" applyBorder="1" applyAlignment="1">
      <alignment horizontal="center" vertical="center"/>
    </xf>
    <xf numFmtId="0" fontId="27" fillId="0" borderId="36" xfId="0" applyFont="1" applyFill="1" applyBorder="1" applyAlignment="1">
      <alignment horizontal="center" vertical="center"/>
    </xf>
    <xf numFmtId="0" fontId="21" fillId="0" borderId="36" xfId="0" applyFont="1" applyFill="1" applyBorder="1" applyAlignment="1">
      <alignment horizontal="center" vertical="center" wrapText="1"/>
    </xf>
    <xf numFmtId="0" fontId="21" fillId="0" borderId="38" xfId="0" applyFont="1" applyFill="1" applyBorder="1" applyAlignment="1">
      <alignment horizontal="center" vertical="center" wrapText="1"/>
    </xf>
    <xf numFmtId="0" fontId="21" fillId="0" borderId="39" xfId="0" applyFont="1" applyFill="1" applyBorder="1" applyAlignment="1">
      <alignment horizontal="center" vertical="center" wrapText="1"/>
    </xf>
    <xf numFmtId="0" fontId="22" fillId="0" borderId="0" xfId="0" applyFont="1" applyFill="1"/>
    <xf numFmtId="0" fontId="21" fillId="0" borderId="20" xfId="0" applyFont="1" applyFill="1" applyBorder="1" applyAlignment="1">
      <alignment horizontal="center" vertical="center" wrapText="1"/>
    </xf>
    <xf numFmtId="164" fontId="20" fillId="0" borderId="25" xfId="0" applyNumberFormat="1" applyFont="1" applyFill="1" applyBorder="1" applyAlignment="1">
      <alignment horizontal="center" vertical="center" wrapText="1"/>
    </xf>
    <xf numFmtId="164" fontId="20" fillId="0" borderId="9" xfId="0" applyNumberFormat="1" applyFont="1" applyFill="1" applyBorder="1" applyAlignment="1">
      <alignment horizontal="center" vertical="center"/>
    </xf>
    <xf numFmtId="164" fontId="20" fillId="0" borderId="23" xfId="0" applyNumberFormat="1" applyFont="1" applyFill="1" applyBorder="1" applyAlignment="1">
      <alignment horizontal="center" vertical="center" wrapText="1"/>
    </xf>
    <xf numFmtId="164" fontId="20" fillId="0" borderId="9" xfId="0" applyNumberFormat="1" applyFont="1" applyFill="1" applyBorder="1" applyAlignment="1">
      <alignment horizontal="center" vertical="center" wrapText="1"/>
    </xf>
    <xf numFmtId="164" fontId="20" fillId="0" borderId="10" xfId="0" applyNumberFormat="1" applyFont="1" applyFill="1" applyBorder="1" applyAlignment="1">
      <alignment horizontal="center" vertical="center" wrapText="1"/>
    </xf>
    <xf numFmtId="0" fontId="21" fillId="0" borderId="21" xfId="0" applyFont="1" applyFill="1" applyBorder="1" applyAlignment="1">
      <alignment horizontal="center" vertical="center" wrapText="1"/>
    </xf>
    <xf numFmtId="164" fontId="20" fillId="0" borderId="26" xfId="0" applyNumberFormat="1" applyFont="1" applyFill="1" applyBorder="1" applyAlignment="1">
      <alignment horizontal="center" vertical="center" wrapText="1"/>
    </xf>
    <xf numFmtId="164" fontId="20" fillId="0" borderId="7" xfId="0" applyNumberFormat="1" applyFont="1" applyFill="1" applyBorder="1" applyAlignment="1">
      <alignment horizontal="center" vertical="center"/>
    </xf>
    <xf numFmtId="164" fontId="20" fillId="0" borderId="16" xfId="0" applyNumberFormat="1" applyFont="1" applyFill="1" applyBorder="1" applyAlignment="1">
      <alignment horizontal="center" vertical="center" wrapText="1"/>
    </xf>
    <xf numFmtId="164" fontId="20" fillId="0" borderId="7" xfId="0" applyNumberFormat="1" applyFont="1" applyFill="1" applyBorder="1" applyAlignment="1">
      <alignment horizontal="center" vertical="center" wrapText="1"/>
    </xf>
    <xf numFmtId="164" fontId="20" fillId="0" borderId="11" xfId="0" applyNumberFormat="1" applyFont="1" applyFill="1" applyBorder="1" applyAlignment="1">
      <alignment horizontal="center" vertical="center" wrapText="1"/>
    </xf>
    <xf numFmtId="0" fontId="21" fillId="0" borderId="22" xfId="0" applyFont="1" applyFill="1" applyBorder="1" applyAlignment="1">
      <alignment horizontal="center" vertical="center" wrapText="1"/>
    </xf>
    <xf numFmtId="164" fontId="20" fillId="0" borderId="27" xfId="0" applyNumberFormat="1" applyFont="1" applyFill="1" applyBorder="1" applyAlignment="1">
      <alignment horizontal="center" vertical="center" wrapText="1"/>
    </xf>
    <xf numFmtId="164" fontId="20" fillId="0" borderId="12" xfId="0" applyNumberFormat="1" applyFont="1" applyFill="1" applyBorder="1" applyAlignment="1">
      <alignment horizontal="center" vertical="center"/>
    </xf>
    <xf numFmtId="164" fontId="20" fillId="0" borderId="24" xfId="0" applyNumberFormat="1" applyFont="1" applyFill="1" applyBorder="1" applyAlignment="1">
      <alignment horizontal="center" vertical="center" wrapText="1"/>
    </xf>
    <xf numFmtId="164" fontId="20" fillId="0" borderId="12" xfId="0" applyNumberFormat="1" applyFont="1" applyFill="1" applyBorder="1" applyAlignment="1">
      <alignment horizontal="center" vertical="center" wrapText="1"/>
    </xf>
    <xf numFmtId="164" fontId="20" fillId="0" borderId="13" xfId="0" applyNumberFormat="1" applyFont="1" applyFill="1" applyBorder="1" applyAlignment="1">
      <alignment horizontal="center" vertical="center" wrapText="1"/>
    </xf>
    <xf numFmtId="164" fontId="20" fillId="0" borderId="23" xfId="0" applyNumberFormat="1" applyFont="1" applyFill="1" applyBorder="1" applyAlignment="1">
      <alignment horizontal="center" vertical="center"/>
    </xf>
    <xf numFmtId="164" fontId="20" fillId="0" borderId="16" xfId="0" applyNumberFormat="1" applyFont="1" applyFill="1" applyBorder="1" applyAlignment="1">
      <alignment horizontal="center" vertical="center"/>
    </xf>
    <xf numFmtId="164" fontId="20" fillId="0" borderId="24" xfId="0" applyNumberFormat="1" applyFont="1" applyFill="1" applyBorder="1" applyAlignment="1">
      <alignment horizontal="center" vertical="center"/>
    </xf>
  </cellXfs>
  <cellStyles count="19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 (user)" xfId="10"/>
    <cellStyle name="Heading 1" xfId="11"/>
    <cellStyle name="Heading 2" xfId="12"/>
    <cellStyle name="Hyperlink" xfId="13"/>
    <cellStyle name="Neutral" xfId="1"/>
    <cellStyle name="Normal" xfId="0" builtinId="0" customBuiltin="1"/>
    <cellStyle name="Note" xfId="14"/>
    <cellStyle name="Result (user)" xfId="15"/>
    <cellStyle name="Status" xfId="16"/>
    <cellStyle name="Text" xfId="17"/>
    <cellStyle name="Warning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3350</xdr:colOff>
      <xdr:row>30</xdr:row>
      <xdr:rowOff>19050</xdr:rowOff>
    </xdr:from>
    <xdr:to>
      <xdr:col>4</xdr:col>
      <xdr:colOff>1096108</xdr:colOff>
      <xdr:row>50</xdr:row>
      <xdr:rowOff>10029</xdr:rowOff>
    </xdr:to>
    <xdr:pic>
      <xdr:nvPicPr>
        <xdr:cNvPr id="3" name="Obráze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3350" y="3181350"/>
          <a:ext cx="5249008" cy="3610479"/>
        </a:xfrm>
        <a:prstGeom prst="rect">
          <a:avLst/>
        </a:prstGeom>
        <a:ln>
          <a:solidFill>
            <a:schemeClr val="bg1">
              <a:lumMod val="50000"/>
            </a:schemeClr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9"/>
  <sheetViews>
    <sheetView topLeftCell="A115" zoomScale="110" zoomScaleNormal="110" workbookViewId="0">
      <selection activeCell="A2" sqref="A2:A9"/>
    </sheetView>
  </sheetViews>
  <sheetFormatPr defaultRowHeight="15"/>
  <cols>
    <col min="1" max="1" width="13" style="24" customWidth="1"/>
    <col min="2" max="2" width="17.375" style="76" customWidth="1"/>
    <col min="3" max="3" width="10.625" style="30" customWidth="1"/>
    <col min="4" max="4" width="16.75" style="30" customWidth="1"/>
    <col min="5" max="6" width="13.375" style="30" bestFit="1" customWidth="1"/>
    <col min="7" max="7" width="14.375" style="30" bestFit="1" customWidth="1"/>
    <col min="8" max="8" width="13.375" style="30" bestFit="1" customWidth="1"/>
    <col min="9" max="11" width="10.625" style="30" customWidth="1"/>
    <col min="12" max="12" width="10.625" style="77" customWidth="1"/>
    <col min="13" max="14" width="9" style="30"/>
    <col min="15" max="17" width="10.625" style="31" customWidth="1"/>
    <col min="18" max="16384" width="9" style="31"/>
  </cols>
  <sheetData>
    <row r="1" spans="1:14" s="24" customFormat="1" ht="45.75" thickBot="1">
      <c r="A1" s="16" t="s">
        <v>0</v>
      </c>
      <c r="B1" s="3" t="s">
        <v>35</v>
      </c>
      <c r="C1" s="4" t="s">
        <v>1</v>
      </c>
      <c r="D1" s="8" t="s">
        <v>36</v>
      </c>
      <c r="E1" s="8" t="s">
        <v>37</v>
      </c>
      <c r="F1" s="8" t="s">
        <v>39</v>
      </c>
      <c r="G1" s="8" t="s">
        <v>40</v>
      </c>
      <c r="H1" s="8" t="s">
        <v>38</v>
      </c>
      <c r="I1" s="5" t="s">
        <v>2</v>
      </c>
      <c r="J1" s="6" t="s">
        <v>3</v>
      </c>
      <c r="K1" s="6" t="s">
        <v>4</v>
      </c>
      <c r="L1" s="7" t="s">
        <v>5</v>
      </c>
      <c r="N1" s="25"/>
    </row>
    <row r="2" spans="1:14">
      <c r="A2" s="93" t="s">
        <v>6</v>
      </c>
      <c r="B2" s="26" t="s">
        <v>36</v>
      </c>
      <c r="C2" s="27">
        <v>2028.5119999999999</v>
      </c>
      <c r="D2" s="28"/>
      <c r="E2" s="28"/>
      <c r="F2" s="28"/>
      <c r="G2" s="28"/>
      <c r="H2" s="28"/>
      <c r="I2" s="27">
        <v>131.98330000000001</v>
      </c>
      <c r="J2" s="27">
        <v>60.63</v>
      </c>
      <c r="K2" s="27">
        <v>59.910699999999999</v>
      </c>
      <c r="L2" s="29">
        <v>287</v>
      </c>
    </row>
    <row r="3" spans="1:14">
      <c r="A3" s="94"/>
      <c r="B3" s="32" t="s">
        <v>37</v>
      </c>
      <c r="C3" s="33">
        <v>551.57510000000002</v>
      </c>
      <c r="D3" s="34">
        <f>C2/C3</f>
        <v>3.6776714539869544</v>
      </c>
      <c r="E3" s="34"/>
      <c r="F3" s="34"/>
      <c r="G3" s="34"/>
      <c r="H3" s="34"/>
      <c r="I3" s="33">
        <v>19.310199999999998</v>
      </c>
      <c r="J3" s="33">
        <v>59.4</v>
      </c>
      <c r="K3" s="33">
        <v>60</v>
      </c>
      <c r="L3" s="35">
        <v>292</v>
      </c>
    </row>
    <row r="4" spans="1:14">
      <c r="A4" s="94"/>
      <c r="B4" s="32" t="s">
        <v>38</v>
      </c>
      <c r="C4" s="33">
        <v>679.84029999999996</v>
      </c>
      <c r="D4" s="34">
        <f>C2/C4</f>
        <v>2.9838066381178052</v>
      </c>
      <c r="E4" s="34"/>
      <c r="F4" s="34"/>
      <c r="G4" s="34"/>
      <c r="H4" s="34"/>
      <c r="I4" s="33">
        <v>24.9787</v>
      </c>
      <c r="J4" s="33">
        <v>50.47</v>
      </c>
      <c r="K4" s="33">
        <v>60</v>
      </c>
      <c r="L4" s="35">
        <v>283</v>
      </c>
    </row>
    <row r="5" spans="1:14">
      <c r="A5" s="94"/>
      <c r="B5" s="32" t="s">
        <v>39</v>
      </c>
      <c r="C5" s="33">
        <v>554.81110000000001</v>
      </c>
      <c r="D5" s="34">
        <f>C2/C5</f>
        <v>3.6562210092768508</v>
      </c>
      <c r="E5" s="34"/>
      <c r="F5" s="34"/>
      <c r="G5" s="34"/>
      <c r="H5" s="34"/>
      <c r="I5" s="33">
        <v>49.906399999999998</v>
      </c>
      <c r="J5" s="33">
        <v>60.73</v>
      </c>
      <c r="K5" s="33">
        <v>59.9</v>
      </c>
      <c r="L5" s="35">
        <v>282</v>
      </c>
    </row>
    <row r="6" spans="1:14">
      <c r="A6" s="94"/>
      <c r="B6" s="32" t="s">
        <v>40</v>
      </c>
      <c r="C6" s="33">
        <v>561.27260000000001</v>
      </c>
      <c r="D6" s="34">
        <f>C2/C6</f>
        <v>3.6141297472921354</v>
      </c>
      <c r="E6" s="34"/>
      <c r="F6" s="34"/>
      <c r="G6" s="34"/>
      <c r="H6" s="34"/>
      <c r="I6" s="33">
        <v>32.745699999999999</v>
      </c>
      <c r="J6" s="33">
        <v>56.44</v>
      </c>
      <c r="K6" s="33">
        <v>60</v>
      </c>
      <c r="L6" s="35">
        <v>288</v>
      </c>
    </row>
    <row r="7" spans="1:14">
      <c r="A7" s="94"/>
      <c r="B7" s="36" t="s">
        <v>16</v>
      </c>
      <c r="C7" s="33">
        <v>552.08140000000003</v>
      </c>
      <c r="D7" s="34">
        <f>C2/C7</f>
        <v>3.6742987537707297</v>
      </c>
      <c r="E7" s="34">
        <f>C3/C7</f>
        <v>0.99908292509039431</v>
      </c>
      <c r="F7" s="34">
        <f>C5/C7</f>
        <v>1.0049443795788084</v>
      </c>
      <c r="G7" s="34">
        <f>C6/C7</f>
        <v>1.0166482696211101</v>
      </c>
      <c r="H7" s="34">
        <f>C4/C7</f>
        <v>1.2314131575524911</v>
      </c>
      <c r="I7" s="2">
        <v>314.9513</v>
      </c>
      <c r="J7" s="33">
        <v>49.59</v>
      </c>
      <c r="K7" s="33">
        <v>46.14</v>
      </c>
      <c r="L7" s="35">
        <v>280</v>
      </c>
    </row>
    <row r="8" spans="1:14">
      <c r="A8" s="94"/>
      <c r="B8" s="36" t="s">
        <v>15</v>
      </c>
      <c r="C8" s="33">
        <v>487.9468</v>
      </c>
      <c r="D8" s="34">
        <f>C2/C8</f>
        <v>4.1572400925674682</v>
      </c>
      <c r="E8" s="34"/>
      <c r="F8" s="34"/>
      <c r="G8" s="34">
        <f>C6/C8</f>
        <v>1.1502741692332032</v>
      </c>
      <c r="H8" s="34"/>
      <c r="I8" s="33">
        <v>311.9221</v>
      </c>
      <c r="J8" s="33"/>
      <c r="K8" s="33"/>
      <c r="L8" s="35"/>
    </row>
    <row r="9" spans="1:14" ht="15.75" thickBot="1">
      <c r="A9" s="95"/>
      <c r="B9" s="37" t="s">
        <v>17</v>
      </c>
      <c r="C9" s="38">
        <v>539.84799999999996</v>
      </c>
      <c r="D9" s="39"/>
      <c r="E9" s="39">
        <f>C3/C9</f>
        <v>1.0217229664646346</v>
      </c>
      <c r="F9" s="39">
        <f>C5/C9</f>
        <v>1.0277172463360058</v>
      </c>
      <c r="G9" s="39"/>
      <c r="H9" s="39"/>
      <c r="I9" s="38">
        <v>280.1508</v>
      </c>
      <c r="J9" s="40"/>
      <c r="K9" s="38"/>
      <c r="L9" s="41"/>
    </row>
    <row r="10" spans="1:14">
      <c r="A10" s="93" t="s">
        <v>8</v>
      </c>
      <c r="B10" s="26" t="s">
        <v>36</v>
      </c>
      <c r="C10" s="42">
        <v>1619.0196000000001</v>
      </c>
      <c r="D10" s="28"/>
      <c r="E10" s="28"/>
      <c r="F10" s="28"/>
      <c r="G10" s="28"/>
      <c r="H10" s="28"/>
      <c r="I10" s="43">
        <v>88.654300000000006</v>
      </c>
      <c r="J10" s="27">
        <v>60.63</v>
      </c>
      <c r="K10" s="27">
        <v>59.933199999999999</v>
      </c>
      <c r="L10" s="29">
        <v>285</v>
      </c>
    </row>
    <row r="11" spans="1:14">
      <c r="A11" s="94"/>
      <c r="B11" s="32" t="s">
        <v>37</v>
      </c>
      <c r="C11" s="44">
        <v>449.38099999999997</v>
      </c>
      <c r="D11" s="34">
        <f>C10/C11</f>
        <v>3.6027771534622075</v>
      </c>
      <c r="E11" s="34"/>
      <c r="F11" s="34"/>
      <c r="G11" s="34"/>
      <c r="H11" s="34"/>
      <c r="I11" s="45">
        <v>18.1404</v>
      </c>
      <c r="J11" s="33">
        <v>59.37</v>
      </c>
      <c r="K11" s="33">
        <v>60</v>
      </c>
      <c r="L11" s="35">
        <v>290</v>
      </c>
    </row>
    <row r="12" spans="1:14">
      <c r="A12" s="94"/>
      <c r="B12" s="32" t="s">
        <v>38</v>
      </c>
      <c r="C12" s="44">
        <v>551.64909999999998</v>
      </c>
      <c r="D12" s="34">
        <f>C10/C12</f>
        <v>2.9348721859602422</v>
      </c>
      <c r="E12" s="34"/>
      <c r="F12" s="34"/>
      <c r="G12" s="34"/>
      <c r="H12" s="34"/>
      <c r="I12" s="45">
        <v>14.2562</v>
      </c>
      <c r="J12" s="33">
        <v>50.48</v>
      </c>
      <c r="K12" s="33">
        <v>60</v>
      </c>
      <c r="L12" s="35">
        <v>280</v>
      </c>
    </row>
    <row r="13" spans="1:14">
      <c r="A13" s="94"/>
      <c r="B13" s="32" t="s">
        <v>39</v>
      </c>
      <c r="C13" s="44">
        <v>457.48520000000002</v>
      </c>
      <c r="D13" s="34">
        <f>C10/C13</f>
        <v>3.5389551399695551</v>
      </c>
      <c r="E13" s="34"/>
      <c r="F13" s="34"/>
      <c r="G13" s="34"/>
      <c r="H13" s="34"/>
      <c r="I13" s="45">
        <v>31.5306</v>
      </c>
      <c r="J13" s="33">
        <v>60.67</v>
      </c>
      <c r="K13" s="33">
        <v>59.9</v>
      </c>
      <c r="L13" s="35">
        <v>282</v>
      </c>
    </row>
    <row r="14" spans="1:14">
      <c r="A14" s="94"/>
      <c r="B14" s="32" t="s">
        <v>40</v>
      </c>
      <c r="C14" s="44">
        <v>464.17700000000002</v>
      </c>
      <c r="D14" s="34">
        <f>C10/C14</f>
        <v>3.4879358520564354</v>
      </c>
      <c r="E14" s="34"/>
      <c r="F14" s="34"/>
      <c r="G14" s="34"/>
      <c r="H14" s="34"/>
      <c r="I14" s="45">
        <v>25.9801</v>
      </c>
      <c r="J14" s="33">
        <v>56.39</v>
      </c>
      <c r="K14" s="33">
        <v>60</v>
      </c>
      <c r="L14" s="35">
        <v>287</v>
      </c>
    </row>
    <row r="15" spans="1:14">
      <c r="A15" s="94"/>
      <c r="B15" s="36" t="s">
        <v>16</v>
      </c>
      <c r="C15" s="44">
        <v>455.88729999999998</v>
      </c>
      <c r="D15" s="34">
        <f>C10/C15</f>
        <v>3.5513592942817231</v>
      </c>
      <c r="E15" s="34">
        <f>C11/C15</f>
        <v>0.9857282710003108</v>
      </c>
      <c r="F15" s="34">
        <f>C13/C15</f>
        <v>1.0035050329324815</v>
      </c>
      <c r="G15" s="34">
        <f>C14/C15</f>
        <v>1.0181836607424686</v>
      </c>
      <c r="H15" s="34">
        <f>C12/C15</f>
        <v>1.2100558624905762</v>
      </c>
      <c r="I15" s="45">
        <v>261.94450000000001</v>
      </c>
      <c r="J15" s="33">
        <v>49.68</v>
      </c>
      <c r="K15" s="33">
        <v>45.86</v>
      </c>
      <c r="L15" s="35">
        <v>278</v>
      </c>
    </row>
    <row r="16" spans="1:14">
      <c r="A16" s="94"/>
      <c r="B16" s="36" t="s">
        <v>15</v>
      </c>
      <c r="C16" s="44">
        <v>402.77449999999999</v>
      </c>
      <c r="D16" s="34">
        <f>C10/C16</f>
        <v>4.0196675807430715</v>
      </c>
      <c r="E16" s="34"/>
      <c r="F16" s="34"/>
      <c r="G16" s="34">
        <f>C14/C16</f>
        <v>1.1524488268249355</v>
      </c>
      <c r="H16" s="34"/>
      <c r="I16" s="45">
        <v>257.81139999999999</v>
      </c>
      <c r="J16" s="33"/>
      <c r="K16" s="33"/>
      <c r="L16" s="35"/>
    </row>
    <row r="17" spans="1:12" ht="15.75" thickBot="1">
      <c r="A17" s="99"/>
      <c r="B17" s="37" t="s">
        <v>17</v>
      </c>
      <c r="C17" s="46">
        <v>445.23779999999999</v>
      </c>
      <c r="D17" s="47"/>
      <c r="E17" s="47">
        <f>C11/C17</f>
        <v>1.0093055890582516</v>
      </c>
      <c r="F17" s="47">
        <f>C13/C17</f>
        <v>1.0275075476520636</v>
      </c>
      <c r="G17" s="47"/>
      <c r="H17" s="47"/>
      <c r="I17" s="48">
        <v>233.53030000000001</v>
      </c>
      <c r="J17" s="49"/>
      <c r="K17" s="50"/>
      <c r="L17" s="51"/>
    </row>
    <row r="18" spans="1:12">
      <c r="A18" s="1" t="s">
        <v>68</v>
      </c>
      <c r="B18" s="26" t="s">
        <v>36</v>
      </c>
      <c r="C18" s="52">
        <v>345.3544</v>
      </c>
      <c r="D18" s="28"/>
      <c r="E18" s="28"/>
      <c r="F18" s="28"/>
      <c r="G18" s="28"/>
      <c r="H18" s="28"/>
      <c r="I18" s="28">
        <v>21.827300000000001</v>
      </c>
      <c r="J18" s="52">
        <v>60.66</v>
      </c>
      <c r="K18" s="52">
        <v>59.82</v>
      </c>
      <c r="L18" s="53">
        <v>294</v>
      </c>
    </row>
    <row r="19" spans="1:12">
      <c r="A19" s="88"/>
      <c r="B19" s="32" t="s">
        <v>37</v>
      </c>
      <c r="C19" s="54">
        <v>205.50059999999999</v>
      </c>
      <c r="D19" s="34">
        <f>C18/C19</f>
        <v>1.680551784277029</v>
      </c>
      <c r="E19" s="34"/>
      <c r="F19" s="34"/>
      <c r="G19" s="34"/>
      <c r="H19" s="34"/>
      <c r="I19" s="34">
        <v>18.301300000000001</v>
      </c>
      <c r="J19" s="54">
        <v>59.6</v>
      </c>
      <c r="K19" s="54">
        <v>60</v>
      </c>
      <c r="L19" s="55">
        <v>290</v>
      </c>
    </row>
    <row r="20" spans="1:12">
      <c r="A20" s="88"/>
      <c r="B20" s="32" t="s">
        <v>38</v>
      </c>
      <c r="C20" s="54">
        <v>400.13330000000002</v>
      </c>
      <c r="D20" s="34">
        <f>C18/C20</f>
        <v>0.8630983724673752</v>
      </c>
      <c r="E20" s="34"/>
      <c r="F20" s="34"/>
      <c r="G20" s="34"/>
      <c r="H20" s="34"/>
      <c r="I20" s="34">
        <v>18.823799999999999</v>
      </c>
      <c r="J20" s="54">
        <v>50.54</v>
      </c>
      <c r="K20" s="54">
        <v>59.9</v>
      </c>
      <c r="L20" s="55">
        <v>290</v>
      </c>
    </row>
    <row r="21" spans="1:12">
      <c r="A21" s="88"/>
      <c r="B21" s="32" t="s">
        <v>39</v>
      </c>
      <c r="C21" s="54">
        <v>236.04150000000001</v>
      </c>
      <c r="D21" s="34">
        <f>C18/C21</f>
        <v>1.4631088177290856</v>
      </c>
      <c r="E21" s="34"/>
      <c r="F21" s="34"/>
      <c r="G21" s="34"/>
      <c r="H21" s="34"/>
      <c r="I21" s="34">
        <v>16.5458</v>
      </c>
      <c r="J21" s="54">
        <v>60.42</v>
      </c>
      <c r="K21" s="54">
        <v>59.9</v>
      </c>
      <c r="L21" s="55">
        <v>287</v>
      </c>
    </row>
    <row r="22" spans="1:12">
      <c r="A22" s="88"/>
      <c r="B22" s="32" t="s">
        <v>40</v>
      </c>
      <c r="C22" s="54">
        <v>404.40570000000002</v>
      </c>
      <c r="D22" s="34">
        <f>C18/C22</f>
        <v>0.85398005023173507</v>
      </c>
      <c r="E22" s="34"/>
      <c r="F22" s="34"/>
      <c r="G22" s="34"/>
      <c r="H22" s="34"/>
      <c r="I22" s="34">
        <v>23.522400000000001</v>
      </c>
      <c r="J22" s="54">
        <v>56.53</v>
      </c>
      <c r="K22" s="54">
        <v>59.8</v>
      </c>
      <c r="L22" s="55">
        <v>287</v>
      </c>
    </row>
    <row r="23" spans="1:12">
      <c r="A23" s="88"/>
      <c r="B23" s="36" t="s">
        <v>16</v>
      </c>
      <c r="C23" s="54">
        <v>383.2165</v>
      </c>
      <c r="D23" s="34">
        <f>C18/C23</f>
        <v>0.90119919157969453</v>
      </c>
      <c r="E23" s="34">
        <f>C19/C23</f>
        <v>0.53625196201103031</v>
      </c>
      <c r="F23" s="34">
        <f>C21/C23</f>
        <v>0.61594816507118044</v>
      </c>
      <c r="G23" s="34">
        <f>C22/C23</f>
        <v>1.0552930262658315</v>
      </c>
      <c r="H23" s="34">
        <f>C20/C23</f>
        <v>1.0441442370044087</v>
      </c>
      <c r="I23" s="34">
        <v>226.54150000000001</v>
      </c>
      <c r="J23" s="54">
        <v>48.42</v>
      </c>
      <c r="K23" s="54">
        <v>47.58</v>
      </c>
      <c r="L23" s="55">
        <v>288</v>
      </c>
    </row>
    <row r="24" spans="1:12">
      <c r="A24" s="88"/>
      <c r="B24" s="36" t="s">
        <v>15</v>
      </c>
      <c r="C24" s="54">
        <v>355.1397</v>
      </c>
      <c r="D24" s="34">
        <f>C18/C24</f>
        <v>0.97244661748602024</v>
      </c>
      <c r="E24" s="34"/>
      <c r="F24" s="34"/>
      <c r="G24" s="34">
        <f>C22/C24</f>
        <v>1.1387228744068885</v>
      </c>
      <c r="H24" s="34"/>
      <c r="I24" s="34">
        <v>235.69980000000001</v>
      </c>
      <c r="J24" s="54"/>
      <c r="K24" s="54"/>
      <c r="L24" s="55"/>
    </row>
    <row r="25" spans="1:12" ht="15.75" thickBot="1">
      <c r="A25" s="89"/>
      <c r="B25" s="37" t="s">
        <v>17</v>
      </c>
      <c r="C25" s="56">
        <v>404.8965</v>
      </c>
      <c r="D25" s="39"/>
      <c r="E25" s="39">
        <f>C19/C25</f>
        <v>0.507538593196039</v>
      </c>
      <c r="F25" s="39">
        <f>C21/C25</f>
        <v>0.58296749910162227</v>
      </c>
      <c r="G25" s="39"/>
      <c r="H25" s="39"/>
      <c r="I25" s="39">
        <v>211.82990000000001</v>
      </c>
      <c r="J25" s="56"/>
      <c r="K25" s="56"/>
      <c r="L25" s="57"/>
    </row>
    <row r="26" spans="1:12">
      <c r="A26" s="88" t="s">
        <v>69</v>
      </c>
      <c r="B26" s="26" t="s">
        <v>36</v>
      </c>
      <c r="C26" s="58">
        <v>315.12419999999997</v>
      </c>
      <c r="D26" s="59"/>
      <c r="E26" s="59"/>
      <c r="F26" s="59"/>
      <c r="G26" s="59"/>
      <c r="H26" s="59"/>
      <c r="I26" s="60">
        <v>17.199300000000001</v>
      </c>
      <c r="J26" s="61">
        <v>60.64</v>
      </c>
      <c r="K26" s="61">
        <v>59.82</v>
      </c>
      <c r="L26" s="62">
        <v>294</v>
      </c>
    </row>
    <row r="27" spans="1:12">
      <c r="A27" s="88"/>
      <c r="B27" s="32" t="s">
        <v>37</v>
      </c>
      <c r="C27" s="44">
        <v>189.6386</v>
      </c>
      <c r="D27" s="34">
        <f>C26/C27</f>
        <v>1.6617091668046484</v>
      </c>
      <c r="E27" s="34"/>
      <c r="F27" s="34"/>
      <c r="G27" s="34"/>
      <c r="H27" s="34"/>
      <c r="I27" s="45">
        <v>15.103899999999999</v>
      </c>
      <c r="J27" s="33">
        <v>59.59</v>
      </c>
      <c r="K27" s="33">
        <v>60</v>
      </c>
      <c r="L27" s="35">
        <v>290</v>
      </c>
    </row>
    <row r="28" spans="1:12">
      <c r="A28" s="88"/>
      <c r="B28" s="32" t="s">
        <v>38</v>
      </c>
      <c r="C28" s="44">
        <v>364.69810000000001</v>
      </c>
      <c r="D28" s="34">
        <f>C26/C28</f>
        <v>0.86406866391681214</v>
      </c>
      <c r="E28" s="34"/>
      <c r="F28" s="34"/>
      <c r="G28" s="34"/>
      <c r="H28" s="34"/>
      <c r="I28" s="45">
        <v>16.091799999999999</v>
      </c>
      <c r="J28" s="33">
        <v>59.86</v>
      </c>
      <c r="K28" s="33">
        <v>59.9</v>
      </c>
      <c r="L28" s="35">
        <v>290</v>
      </c>
    </row>
    <row r="29" spans="1:12">
      <c r="A29" s="88"/>
      <c r="B29" s="32" t="s">
        <v>39</v>
      </c>
      <c r="C29" s="44">
        <v>217.1644</v>
      </c>
      <c r="D29" s="34">
        <f>C26/C29</f>
        <v>1.4510859054246459</v>
      </c>
      <c r="E29" s="34"/>
      <c r="F29" s="34"/>
      <c r="G29" s="34"/>
      <c r="H29" s="34"/>
      <c r="I29" s="45">
        <v>14.059799999999999</v>
      </c>
      <c r="J29" s="33">
        <v>60.4</v>
      </c>
      <c r="K29" s="33">
        <v>59.9</v>
      </c>
      <c r="L29" s="35">
        <v>287</v>
      </c>
    </row>
    <row r="30" spans="1:12">
      <c r="A30" s="88"/>
      <c r="B30" s="32" t="s">
        <v>40</v>
      </c>
      <c r="C30" s="44">
        <v>370.30619999999999</v>
      </c>
      <c r="D30" s="34">
        <f>C26/C30</f>
        <v>0.85098278127668392</v>
      </c>
      <c r="E30" s="34"/>
      <c r="F30" s="34"/>
      <c r="G30" s="34"/>
      <c r="H30" s="34"/>
      <c r="I30" s="45">
        <v>25.235900000000001</v>
      </c>
      <c r="J30" s="33">
        <v>56.54</v>
      </c>
      <c r="K30" s="63">
        <v>60</v>
      </c>
      <c r="L30" s="35">
        <v>288</v>
      </c>
    </row>
    <row r="31" spans="1:12">
      <c r="A31" s="88"/>
      <c r="B31" s="36" t="s">
        <v>16</v>
      </c>
      <c r="C31" s="44">
        <v>349.62549999999999</v>
      </c>
      <c r="D31" s="34">
        <f>C26/C31</f>
        <v>0.90131926876043078</v>
      </c>
      <c r="E31" s="34">
        <f>C27/C31</f>
        <v>0.54240494471942124</v>
      </c>
      <c r="F31" s="34">
        <f>C29/C31</f>
        <v>0.62113432801669222</v>
      </c>
      <c r="G31" s="34">
        <f>C30/C31</f>
        <v>1.0591510058619866</v>
      </c>
      <c r="H31" s="34">
        <f>C28/C31</f>
        <v>1.0431106998774404</v>
      </c>
      <c r="I31" s="45">
        <v>204.9194</v>
      </c>
      <c r="J31" s="33">
        <v>48.45</v>
      </c>
      <c r="K31" s="33">
        <v>47.47</v>
      </c>
      <c r="L31" s="35">
        <v>288</v>
      </c>
    </row>
    <row r="32" spans="1:12">
      <c r="A32" s="88"/>
      <c r="B32" s="36" t="s">
        <v>15</v>
      </c>
      <c r="C32" s="44">
        <v>324.12709999999998</v>
      </c>
      <c r="D32" s="34">
        <f>C26/C32</f>
        <v>0.97222416761819663</v>
      </c>
      <c r="E32" s="34"/>
      <c r="F32" s="34"/>
      <c r="G32" s="34">
        <f>C30/C32</f>
        <v>1.1424721968635143</v>
      </c>
      <c r="H32" s="34"/>
      <c r="I32" s="45">
        <v>213.48650000000001</v>
      </c>
      <c r="J32" s="33"/>
      <c r="K32" s="33"/>
      <c r="L32" s="35"/>
    </row>
    <row r="33" spans="1:12" ht="15.75" thickBot="1">
      <c r="A33" s="89"/>
      <c r="B33" s="37" t="s">
        <v>17</v>
      </c>
      <c r="C33" s="64">
        <v>369.25110000000001</v>
      </c>
      <c r="D33" s="39"/>
      <c r="E33" s="39">
        <f>C27/C33</f>
        <v>0.51357626287369218</v>
      </c>
      <c r="F33" s="39">
        <f>C29/C33</f>
        <v>0.5881211999097633</v>
      </c>
      <c r="G33" s="39"/>
      <c r="H33" s="39"/>
      <c r="I33" s="65">
        <v>191.8835</v>
      </c>
      <c r="J33" s="40"/>
      <c r="K33" s="38"/>
      <c r="L33" s="41"/>
    </row>
    <row r="34" spans="1:12">
      <c r="A34" s="1" t="s">
        <v>70</v>
      </c>
      <c r="B34" s="26" t="s">
        <v>36</v>
      </c>
      <c r="C34" s="58">
        <v>401.95060000000001</v>
      </c>
      <c r="D34" s="28"/>
      <c r="E34" s="28"/>
      <c r="F34" s="28"/>
      <c r="G34" s="28"/>
      <c r="H34" s="28"/>
      <c r="I34" s="60">
        <v>26.177299999999999</v>
      </c>
      <c r="J34" s="61">
        <v>60.58</v>
      </c>
      <c r="K34" s="61">
        <v>59.89</v>
      </c>
      <c r="L34" s="62">
        <v>296</v>
      </c>
    </row>
    <row r="35" spans="1:12">
      <c r="A35" s="88"/>
      <c r="B35" s="32" t="s">
        <v>37</v>
      </c>
      <c r="C35" s="44">
        <v>221.11109999999999</v>
      </c>
      <c r="D35" s="34">
        <f>C34/C35</f>
        <v>1.8178671265259863</v>
      </c>
      <c r="E35" s="34"/>
      <c r="F35" s="34"/>
      <c r="G35" s="34"/>
      <c r="H35" s="34"/>
      <c r="I35" s="45">
        <v>14.5732</v>
      </c>
      <c r="J35" s="33">
        <v>59.59</v>
      </c>
      <c r="K35" s="33">
        <v>60</v>
      </c>
      <c r="L35" s="35">
        <v>288</v>
      </c>
    </row>
    <row r="36" spans="1:12">
      <c r="A36" s="88"/>
      <c r="B36" s="32" t="s">
        <v>38</v>
      </c>
      <c r="C36" s="44">
        <v>404.1157</v>
      </c>
      <c r="D36" s="34">
        <f>C34/C36</f>
        <v>0.99464237593342697</v>
      </c>
      <c r="E36" s="34"/>
      <c r="F36" s="34"/>
      <c r="G36" s="34"/>
      <c r="H36" s="34"/>
      <c r="I36" s="45">
        <v>17.0381</v>
      </c>
      <c r="J36" s="33">
        <v>50.45</v>
      </c>
      <c r="K36" s="33">
        <v>60</v>
      </c>
      <c r="L36" s="35">
        <v>289</v>
      </c>
    </row>
    <row r="37" spans="1:12">
      <c r="A37" s="88"/>
      <c r="B37" s="32" t="s">
        <v>39</v>
      </c>
      <c r="C37" s="44">
        <v>170.55699999999999</v>
      </c>
      <c r="D37" s="34">
        <f>C34/C37</f>
        <v>2.3566936566661001</v>
      </c>
      <c r="E37" s="34"/>
      <c r="F37" s="34"/>
      <c r="G37" s="34"/>
      <c r="H37" s="34"/>
      <c r="I37" s="45">
        <v>13.1629</v>
      </c>
      <c r="J37" s="33">
        <v>60.74</v>
      </c>
      <c r="K37" s="33">
        <v>59.9</v>
      </c>
      <c r="L37" s="35">
        <v>293</v>
      </c>
    </row>
    <row r="38" spans="1:12">
      <c r="A38" s="88"/>
      <c r="B38" s="32" t="s">
        <v>40</v>
      </c>
      <c r="C38" s="44">
        <v>305.8295</v>
      </c>
      <c r="D38" s="34">
        <f>C34/C38</f>
        <v>1.3142963644775929</v>
      </c>
      <c r="E38" s="34"/>
      <c r="F38" s="34"/>
      <c r="G38" s="34"/>
      <c r="H38" s="34"/>
      <c r="I38" s="45">
        <v>17.874700000000001</v>
      </c>
      <c r="J38" s="33">
        <v>56.45</v>
      </c>
      <c r="K38" s="33">
        <v>59.9</v>
      </c>
      <c r="L38" s="35">
        <v>289</v>
      </c>
    </row>
    <row r="39" spans="1:12">
      <c r="A39" s="88"/>
      <c r="B39" s="36" t="s">
        <v>16</v>
      </c>
      <c r="C39" s="44">
        <v>396.15859999999998</v>
      </c>
      <c r="D39" s="34">
        <f>C34/C39</f>
        <v>1.0146204070793869</v>
      </c>
      <c r="E39" s="34">
        <f>C35/C39</f>
        <v>0.55813782661792521</v>
      </c>
      <c r="F39" s="34">
        <f>C37/C39</f>
        <v>0.43052706668490853</v>
      </c>
      <c r="G39" s="34">
        <f>C38/C39</f>
        <v>0.77198753226611772</v>
      </c>
      <c r="H39" s="34">
        <f>C36/C39</f>
        <v>1.020085642467436</v>
      </c>
      <c r="I39" s="45">
        <v>252.26769999999999</v>
      </c>
      <c r="J39" s="33">
        <v>48.51</v>
      </c>
      <c r="K39" s="33">
        <v>47.13</v>
      </c>
      <c r="L39" s="35">
        <v>291</v>
      </c>
    </row>
    <row r="40" spans="1:12">
      <c r="A40" s="88"/>
      <c r="B40" s="36" t="s">
        <v>15</v>
      </c>
      <c r="C40" s="44">
        <v>351.8965</v>
      </c>
      <c r="D40" s="34">
        <f>C34/C40</f>
        <v>1.1422409714219948</v>
      </c>
      <c r="E40" s="34"/>
      <c r="F40" s="34"/>
      <c r="G40" s="34">
        <f>C38/C40</f>
        <v>0.86908934871474997</v>
      </c>
      <c r="H40" s="34"/>
      <c r="I40" s="45">
        <v>243.65459999999999</v>
      </c>
      <c r="J40" s="33"/>
      <c r="K40" s="33"/>
      <c r="L40" s="35"/>
    </row>
    <row r="41" spans="1:12" ht="15.75" thickBot="1">
      <c r="A41" s="89"/>
      <c r="B41" s="37" t="s">
        <v>17</v>
      </c>
      <c r="C41" s="46">
        <v>402.64109999999999</v>
      </c>
      <c r="D41" s="39"/>
      <c r="E41" s="39">
        <f>C35/C41</f>
        <v>0.54915183770360254</v>
      </c>
      <c r="F41" s="39">
        <f>C37/C41</f>
        <v>0.42359560412486452</v>
      </c>
      <c r="G41" s="39"/>
      <c r="H41" s="39"/>
      <c r="I41" s="48">
        <v>243.5675</v>
      </c>
      <c r="J41" s="49"/>
      <c r="K41" s="50"/>
      <c r="L41" s="51"/>
    </row>
    <row r="42" spans="1:12">
      <c r="A42" s="1" t="s">
        <v>71</v>
      </c>
      <c r="B42" s="26" t="s">
        <v>36</v>
      </c>
      <c r="C42" s="42">
        <v>367.46699999999998</v>
      </c>
      <c r="D42" s="28"/>
      <c r="E42" s="28"/>
      <c r="F42" s="28"/>
      <c r="G42" s="28"/>
      <c r="H42" s="28"/>
      <c r="I42" s="43">
        <v>20.209</v>
      </c>
      <c r="J42" s="27">
        <v>60.58</v>
      </c>
      <c r="K42" s="27">
        <v>59.92</v>
      </c>
      <c r="L42" s="29">
        <v>297</v>
      </c>
    </row>
    <row r="43" spans="1:12">
      <c r="A43" s="88"/>
      <c r="B43" s="32" t="s">
        <v>37</v>
      </c>
      <c r="C43" s="44">
        <v>199.9683</v>
      </c>
      <c r="D43" s="34">
        <f>C42/C43</f>
        <v>1.8376262637628062</v>
      </c>
      <c r="E43" s="34"/>
      <c r="F43" s="34"/>
      <c r="G43" s="34"/>
      <c r="H43" s="34"/>
      <c r="I43" s="45">
        <v>13.3385</v>
      </c>
      <c r="J43" s="33">
        <v>59.56</v>
      </c>
      <c r="K43" s="33">
        <v>60</v>
      </c>
      <c r="L43" s="35">
        <v>289</v>
      </c>
    </row>
    <row r="44" spans="1:12">
      <c r="A44" s="88"/>
      <c r="B44" s="32" t="s">
        <v>38</v>
      </c>
      <c r="C44" s="44">
        <v>372.2013</v>
      </c>
      <c r="D44" s="34">
        <f>C42/C44</f>
        <v>0.98728027011189912</v>
      </c>
      <c r="E44" s="34"/>
      <c r="F44" s="34"/>
      <c r="G44" s="34"/>
      <c r="H44" s="34"/>
      <c r="I44" s="45">
        <v>15.816800000000001</v>
      </c>
      <c r="J44" s="33">
        <v>50.44</v>
      </c>
      <c r="K44" s="33">
        <v>60</v>
      </c>
      <c r="L44" s="35">
        <v>290</v>
      </c>
    </row>
    <row r="45" spans="1:12">
      <c r="A45" s="88"/>
      <c r="B45" s="32" t="s">
        <v>39</v>
      </c>
      <c r="C45" s="44">
        <v>158.95480000000001</v>
      </c>
      <c r="D45" s="34">
        <f>C42/C45</f>
        <v>2.3117703900731525</v>
      </c>
      <c r="E45" s="34"/>
      <c r="F45" s="34"/>
      <c r="G45" s="34"/>
      <c r="H45" s="34"/>
      <c r="I45" s="45">
        <v>11.109500000000001</v>
      </c>
      <c r="J45" s="33">
        <v>60.75</v>
      </c>
      <c r="K45" s="33">
        <v>59.9</v>
      </c>
      <c r="L45" s="35">
        <v>294</v>
      </c>
    </row>
    <row r="46" spans="1:12">
      <c r="A46" s="88"/>
      <c r="B46" s="32" t="s">
        <v>40</v>
      </c>
      <c r="C46" s="44">
        <v>282.29590000000002</v>
      </c>
      <c r="D46" s="34">
        <f>C42/C46</f>
        <v>1.3017085972555746</v>
      </c>
      <c r="E46" s="34"/>
      <c r="F46" s="34"/>
      <c r="G46" s="34"/>
      <c r="H46" s="34"/>
      <c r="I46" s="45">
        <v>16.052099999999999</v>
      </c>
      <c r="J46" s="33">
        <v>56.45</v>
      </c>
      <c r="K46" s="33">
        <v>59.84</v>
      </c>
      <c r="L46" s="35">
        <v>290</v>
      </c>
    </row>
    <row r="47" spans="1:12">
      <c r="A47" s="88"/>
      <c r="B47" s="36" t="s">
        <v>16</v>
      </c>
      <c r="C47" s="44">
        <v>361.36450000000002</v>
      </c>
      <c r="D47" s="34">
        <f>C42/C47</f>
        <v>1.0168873810238692</v>
      </c>
      <c r="E47" s="34">
        <f>C43/C47</f>
        <v>0.55337007370674207</v>
      </c>
      <c r="F47" s="34">
        <f>C45/C47</f>
        <v>0.43987386696811664</v>
      </c>
      <c r="G47" s="34">
        <f>C46/C47</f>
        <v>0.78119433425253448</v>
      </c>
      <c r="H47" s="34">
        <f>C44/C47</f>
        <v>1.0299885572600518</v>
      </c>
      <c r="I47" s="45">
        <v>228.03139999999999</v>
      </c>
      <c r="J47" s="33">
        <v>48.55</v>
      </c>
      <c r="K47" s="33">
        <v>47.02</v>
      </c>
      <c r="L47" s="35">
        <v>291</v>
      </c>
    </row>
    <row r="48" spans="1:12">
      <c r="A48" s="88"/>
      <c r="B48" s="36" t="s">
        <v>15</v>
      </c>
      <c r="C48" s="44">
        <v>321.19729999999998</v>
      </c>
      <c r="D48" s="34">
        <f>C42/C48</f>
        <v>1.1440538261062594</v>
      </c>
      <c r="E48" s="34"/>
      <c r="F48" s="34"/>
      <c r="G48" s="34">
        <f>C46/C48</f>
        <v>0.87888627955465393</v>
      </c>
      <c r="H48" s="34"/>
      <c r="I48" s="45">
        <v>220.65950000000001</v>
      </c>
      <c r="J48" s="33"/>
      <c r="K48" s="33"/>
      <c r="L48" s="35"/>
    </row>
    <row r="49" spans="1:12" ht="15.75" thickBot="1">
      <c r="A49" s="89"/>
      <c r="B49" s="37" t="s">
        <v>17</v>
      </c>
      <c r="C49" s="64">
        <v>367.16230000000002</v>
      </c>
      <c r="D49" s="39"/>
      <c r="E49" s="39">
        <f>C43/C49</f>
        <v>0.54463189712015636</v>
      </c>
      <c r="F49" s="39">
        <f>C45/C49</f>
        <v>0.43292789047241503</v>
      </c>
      <c r="G49" s="39"/>
      <c r="H49" s="39"/>
      <c r="I49" s="65">
        <v>219.2028</v>
      </c>
      <c r="J49" s="40"/>
      <c r="K49" s="38"/>
      <c r="L49" s="41"/>
    </row>
    <row r="50" spans="1:12">
      <c r="A50" s="1" t="s">
        <v>72</v>
      </c>
      <c r="B50" s="26" t="s">
        <v>36</v>
      </c>
      <c r="C50" s="58">
        <v>532.54390000000001</v>
      </c>
      <c r="D50" s="28"/>
      <c r="E50" s="28"/>
      <c r="F50" s="28"/>
      <c r="G50" s="28"/>
      <c r="H50" s="28"/>
      <c r="I50" s="60">
        <v>35.017099999999999</v>
      </c>
      <c r="J50" s="61">
        <v>60.54</v>
      </c>
      <c r="K50" s="61">
        <v>59.84</v>
      </c>
      <c r="L50" s="62">
        <v>292</v>
      </c>
    </row>
    <row r="51" spans="1:12">
      <c r="A51" s="88"/>
      <c r="B51" s="32" t="s">
        <v>37</v>
      </c>
      <c r="C51" s="44">
        <v>207.03790000000001</v>
      </c>
      <c r="D51" s="34">
        <f>C50/C51</f>
        <v>2.5722048958185915</v>
      </c>
      <c r="E51" s="34"/>
      <c r="F51" s="34"/>
      <c r="G51" s="34"/>
      <c r="H51" s="34"/>
      <c r="I51" s="45">
        <v>15.4377</v>
      </c>
      <c r="J51" s="33">
        <v>59.65</v>
      </c>
      <c r="K51" s="33">
        <v>59.94</v>
      </c>
      <c r="L51" s="35">
        <v>287</v>
      </c>
    </row>
    <row r="52" spans="1:12">
      <c r="A52" s="88"/>
      <c r="B52" s="32" t="s">
        <v>38</v>
      </c>
      <c r="C52" s="44">
        <v>464.23649999999998</v>
      </c>
      <c r="D52" s="34">
        <f>C50/C52</f>
        <v>1.1471392275273486</v>
      </c>
      <c r="E52" s="34"/>
      <c r="F52" s="34"/>
      <c r="G52" s="34"/>
      <c r="H52" s="34"/>
      <c r="I52" s="45">
        <v>24.515000000000001</v>
      </c>
      <c r="J52" s="33">
        <v>50.66</v>
      </c>
      <c r="K52" s="33">
        <v>59.91</v>
      </c>
      <c r="L52" s="35">
        <v>287</v>
      </c>
    </row>
    <row r="53" spans="1:12">
      <c r="A53" s="88"/>
      <c r="B53" s="32" t="s">
        <v>39</v>
      </c>
      <c r="C53" s="44">
        <v>201.30590000000001</v>
      </c>
      <c r="D53" s="34">
        <f>C50/C53</f>
        <v>2.6454460599515461</v>
      </c>
      <c r="E53" s="34"/>
      <c r="F53" s="34"/>
      <c r="G53" s="34"/>
      <c r="H53" s="34"/>
      <c r="I53" s="45">
        <v>21.445599999999999</v>
      </c>
      <c r="J53" s="33">
        <v>60.31</v>
      </c>
      <c r="K53" s="33">
        <v>59.96</v>
      </c>
      <c r="L53" s="35">
        <v>288</v>
      </c>
    </row>
    <row r="54" spans="1:12">
      <c r="A54" s="88"/>
      <c r="B54" s="32" t="s">
        <v>40</v>
      </c>
      <c r="C54" s="44">
        <v>329.92250000000001</v>
      </c>
      <c r="D54" s="34">
        <f>C50/C54</f>
        <v>1.6141484742628951</v>
      </c>
      <c r="E54" s="34"/>
      <c r="F54" s="34"/>
      <c r="G54" s="34"/>
      <c r="H54" s="34"/>
      <c r="I54" s="45">
        <v>17.063500000000001</v>
      </c>
      <c r="J54" s="33">
        <v>56.36</v>
      </c>
      <c r="K54" s="33">
        <v>59.95</v>
      </c>
      <c r="L54" s="35">
        <v>288</v>
      </c>
    </row>
    <row r="55" spans="1:12">
      <c r="A55" s="88"/>
      <c r="B55" s="36" t="s">
        <v>16</v>
      </c>
      <c r="C55" s="44">
        <v>407.601</v>
      </c>
      <c r="D55" s="34">
        <f>C50/C55</f>
        <v>1.3065323686644537</v>
      </c>
      <c r="E55" s="34">
        <f>C51/C55</f>
        <v>0.50794257128907927</v>
      </c>
      <c r="F55" s="34">
        <f>C53/C55</f>
        <v>0.49387979911727403</v>
      </c>
      <c r="G55" s="34">
        <f>C54/C55</f>
        <v>0.80942514861347248</v>
      </c>
      <c r="H55" s="34">
        <f>C52/C55</f>
        <v>1.1389483833454774</v>
      </c>
      <c r="I55" s="45">
        <v>251.11359999999999</v>
      </c>
      <c r="J55" s="33">
        <v>48.41</v>
      </c>
      <c r="K55" s="33">
        <v>47.55</v>
      </c>
      <c r="L55" s="35">
        <v>288</v>
      </c>
    </row>
    <row r="56" spans="1:12">
      <c r="A56" s="88"/>
      <c r="B56" s="36" t="s">
        <v>15</v>
      </c>
      <c r="C56" s="44">
        <v>359.43169999999998</v>
      </c>
      <c r="D56" s="34">
        <f>C50/C56</f>
        <v>1.4816275247842636</v>
      </c>
      <c r="E56" s="34"/>
      <c r="F56" s="34"/>
      <c r="G56" s="34">
        <f>C54/C56</f>
        <v>0.91790039665394019</v>
      </c>
      <c r="H56" s="34"/>
      <c r="I56" s="45">
        <v>243.2807</v>
      </c>
      <c r="J56" s="33"/>
      <c r="K56" s="33"/>
      <c r="L56" s="35"/>
    </row>
    <row r="57" spans="1:12" ht="15.75" thickBot="1">
      <c r="A57" s="89"/>
      <c r="B57" s="37" t="s">
        <v>17</v>
      </c>
      <c r="C57" s="46">
        <v>416.6918</v>
      </c>
      <c r="D57" s="39"/>
      <c r="E57" s="39">
        <f>C51/C57</f>
        <v>0.49686098934512274</v>
      </c>
      <c r="F57" s="39">
        <f>C53/C57</f>
        <v>0.48310501910524761</v>
      </c>
      <c r="G57" s="39"/>
      <c r="H57" s="39"/>
      <c r="I57" s="48">
        <v>220.73869999999999</v>
      </c>
      <c r="J57" s="49"/>
      <c r="K57" s="50"/>
      <c r="L57" s="51"/>
    </row>
    <row r="58" spans="1:12">
      <c r="A58" s="1" t="s">
        <v>73</v>
      </c>
      <c r="B58" s="26" t="s">
        <v>36</v>
      </c>
      <c r="C58" s="42">
        <v>487.32749999999999</v>
      </c>
      <c r="D58" s="28"/>
      <c r="E58" s="28"/>
      <c r="F58" s="28"/>
      <c r="G58" s="28"/>
      <c r="H58" s="28"/>
      <c r="I58" s="43">
        <v>28.799800000000001</v>
      </c>
      <c r="J58" s="27">
        <v>60.55</v>
      </c>
      <c r="K58" s="27">
        <v>59.84</v>
      </c>
      <c r="L58" s="29">
        <v>293</v>
      </c>
    </row>
    <row r="59" spans="1:12">
      <c r="A59" s="88"/>
      <c r="B59" s="32" t="s">
        <v>37</v>
      </c>
      <c r="C59" s="44">
        <v>189.70699999999999</v>
      </c>
      <c r="D59" s="34">
        <f>C58/C59</f>
        <v>2.5688430052660154</v>
      </c>
      <c r="E59" s="34"/>
      <c r="F59" s="34"/>
      <c r="G59" s="34"/>
      <c r="H59" s="34"/>
      <c r="I59" s="45">
        <v>14.3216</v>
      </c>
      <c r="J59" s="33">
        <v>59.62</v>
      </c>
      <c r="K59" s="33">
        <v>59.94</v>
      </c>
      <c r="L59" s="35">
        <v>287</v>
      </c>
    </row>
    <row r="60" spans="1:12">
      <c r="A60" s="88"/>
      <c r="B60" s="32" t="s">
        <v>38</v>
      </c>
      <c r="C60" s="44">
        <v>427.8528</v>
      </c>
      <c r="D60" s="34">
        <f>C58/C60</f>
        <v>1.1390073875875066</v>
      </c>
      <c r="E60" s="34"/>
      <c r="F60" s="34"/>
      <c r="G60" s="34"/>
      <c r="H60" s="34"/>
      <c r="I60" s="45">
        <v>23.5764</v>
      </c>
      <c r="J60" s="33">
        <v>50.67</v>
      </c>
      <c r="K60" s="33">
        <v>59.91</v>
      </c>
      <c r="L60" s="35">
        <v>288</v>
      </c>
    </row>
    <row r="61" spans="1:12">
      <c r="A61" s="88"/>
      <c r="B61" s="32" t="s">
        <v>39</v>
      </c>
      <c r="C61" s="44">
        <v>186.06</v>
      </c>
      <c r="D61" s="34">
        <f>C58/C61</f>
        <v>2.6191954208319896</v>
      </c>
      <c r="E61" s="34"/>
      <c r="F61" s="34"/>
      <c r="G61" s="34"/>
      <c r="H61" s="34"/>
      <c r="I61" s="45">
        <v>18.235800000000001</v>
      </c>
      <c r="J61" s="33">
        <v>60.3</v>
      </c>
      <c r="K61" s="33">
        <v>59.96</v>
      </c>
      <c r="L61" s="35">
        <v>288</v>
      </c>
    </row>
    <row r="62" spans="1:12">
      <c r="A62" s="88"/>
      <c r="B62" s="32" t="s">
        <v>40</v>
      </c>
      <c r="C62" s="44">
        <v>307.68220000000002</v>
      </c>
      <c r="D62" s="34">
        <f>C58/C62</f>
        <v>1.5838664050114044</v>
      </c>
      <c r="E62" s="34"/>
      <c r="F62" s="34"/>
      <c r="G62" s="34"/>
      <c r="H62" s="34"/>
      <c r="I62" s="45">
        <v>17.2562</v>
      </c>
      <c r="J62" s="33">
        <v>56.35</v>
      </c>
      <c r="K62" s="33">
        <v>59.95</v>
      </c>
      <c r="L62" s="35">
        <v>290</v>
      </c>
    </row>
    <row r="63" spans="1:12">
      <c r="A63" s="88"/>
      <c r="B63" s="36" t="s">
        <v>16</v>
      </c>
      <c r="C63" s="44">
        <v>371.01569999999998</v>
      </c>
      <c r="D63" s="34">
        <f>C58/C63</f>
        <v>1.3134956283521155</v>
      </c>
      <c r="E63" s="34">
        <f>C59/C63</f>
        <v>0.51131798465671396</v>
      </c>
      <c r="F63" s="34">
        <f>C61/C63</f>
        <v>0.50148821195437288</v>
      </c>
      <c r="G63" s="34">
        <f>C62/C63</f>
        <v>0.82929698123286977</v>
      </c>
      <c r="H63" s="34">
        <f>C60/C63</f>
        <v>1.1531932476172841</v>
      </c>
      <c r="I63" s="45">
        <v>226.4633</v>
      </c>
      <c r="J63" s="33">
        <v>48.45</v>
      </c>
      <c r="K63" s="33">
        <v>47.43</v>
      </c>
      <c r="L63" s="35">
        <v>289</v>
      </c>
    </row>
    <row r="64" spans="1:12">
      <c r="A64" s="88"/>
      <c r="B64" s="36" t="s">
        <v>15</v>
      </c>
      <c r="C64" s="44">
        <v>327.40289999999999</v>
      </c>
      <c r="D64" s="34">
        <f>C58/C64</f>
        <v>1.4884642133591364</v>
      </c>
      <c r="E64" s="34"/>
      <c r="F64" s="34"/>
      <c r="G64" s="34">
        <f>C62/C64</f>
        <v>0.93976626352423887</v>
      </c>
      <c r="H64" s="34"/>
      <c r="I64" s="45">
        <v>219.47139999999999</v>
      </c>
      <c r="J64" s="33"/>
      <c r="K64" s="33"/>
      <c r="L64" s="35"/>
    </row>
    <row r="65" spans="1:12" ht="15.75" thickBot="1">
      <c r="A65" s="89"/>
      <c r="B65" s="37" t="s">
        <v>17</v>
      </c>
      <c r="C65" s="64">
        <v>379.1284</v>
      </c>
      <c r="D65" s="39"/>
      <c r="E65" s="39">
        <f>C59/C65</f>
        <v>0.50037665339763515</v>
      </c>
      <c r="F65" s="39">
        <f>C61/C65</f>
        <v>0.49075722103646152</v>
      </c>
      <c r="G65" s="39"/>
      <c r="H65" s="39"/>
      <c r="I65" s="65">
        <v>199.1943</v>
      </c>
      <c r="J65" s="40">
        <v>274</v>
      </c>
      <c r="K65" s="38"/>
      <c r="L65" s="41"/>
    </row>
    <row r="66" spans="1:12">
      <c r="A66" s="1" t="s">
        <v>74</v>
      </c>
      <c r="B66" s="26" t="s">
        <v>36</v>
      </c>
      <c r="C66" s="58">
        <v>362.28179999999998</v>
      </c>
      <c r="D66" s="28"/>
      <c r="E66" s="28"/>
      <c r="F66" s="28"/>
      <c r="G66" s="28"/>
      <c r="H66" s="28"/>
      <c r="I66" s="60">
        <v>29.073699999999999</v>
      </c>
      <c r="J66" s="61">
        <v>60.61</v>
      </c>
      <c r="K66" s="61">
        <v>59.81</v>
      </c>
      <c r="L66" s="62">
        <v>285</v>
      </c>
    </row>
    <row r="67" spans="1:12">
      <c r="A67" s="88"/>
      <c r="B67" s="32" t="s">
        <v>37</v>
      </c>
      <c r="C67" s="44">
        <v>211.1258</v>
      </c>
      <c r="D67" s="34">
        <f>C66/C67</f>
        <v>1.7159522900564497</v>
      </c>
      <c r="E67" s="34"/>
      <c r="F67" s="34"/>
      <c r="G67" s="34"/>
      <c r="H67" s="34"/>
      <c r="I67" s="45">
        <v>12.5746</v>
      </c>
      <c r="J67" s="33">
        <v>59.61</v>
      </c>
      <c r="K67" s="33">
        <v>59.87</v>
      </c>
      <c r="L67" s="35">
        <v>284</v>
      </c>
    </row>
    <row r="68" spans="1:12">
      <c r="A68" s="88"/>
      <c r="B68" s="32" t="s">
        <v>38</v>
      </c>
      <c r="C68" s="44">
        <v>407.10820000000001</v>
      </c>
      <c r="D68" s="34">
        <f>C66/C68</f>
        <v>0.88989069736251925</v>
      </c>
      <c r="E68" s="34"/>
      <c r="F68" s="34"/>
      <c r="G68" s="34"/>
      <c r="H68" s="34"/>
      <c r="I68" s="45">
        <v>11.543900000000001</v>
      </c>
      <c r="J68" s="33">
        <v>50.38</v>
      </c>
      <c r="K68" s="33">
        <v>59.83</v>
      </c>
      <c r="L68" s="35">
        <v>290</v>
      </c>
    </row>
    <row r="69" spans="1:12">
      <c r="A69" s="88"/>
      <c r="B69" s="32" t="s">
        <v>39</v>
      </c>
      <c r="C69" s="44">
        <v>195.02809999999999</v>
      </c>
      <c r="D69" s="34">
        <f>C66/C69</f>
        <v>1.8575877014645581</v>
      </c>
      <c r="E69" s="34"/>
      <c r="F69" s="34"/>
      <c r="G69" s="34"/>
      <c r="H69" s="34"/>
      <c r="I69" s="45">
        <v>11.206300000000001</v>
      </c>
      <c r="J69" s="33">
        <v>60.71</v>
      </c>
      <c r="K69" s="33">
        <v>59.96</v>
      </c>
      <c r="L69" s="35">
        <v>289</v>
      </c>
    </row>
    <row r="70" spans="1:12">
      <c r="A70" s="88"/>
      <c r="B70" s="32" t="s">
        <v>40</v>
      </c>
      <c r="C70" s="44">
        <v>345.49220000000003</v>
      </c>
      <c r="D70" s="34">
        <f>C66/C70</f>
        <v>1.04859617670095</v>
      </c>
      <c r="E70" s="34"/>
      <c r="F70" s="34"/>
      <c r="G70" s="34"/>
      <c r="H70" s="34"/>
      <c r="I70" s="45">
        <v>19.470400000000001</v>
      </c>
      <c r="J70" s="33">
        <v>56.5</v>
      </c>
      <c r="K70" s="33">
        <v>59.95</v>
      </c>
      <c r="L70" s="35">
        <v>284</v>
      </c>
    </row>
    <row r="71" spans="1:12">
      <c r="A71" s="88"/>
      <c r="B71" s="36" t="s">
        <v>16</v>
      </c>
      <c r="C71" s="44">
        <v>383.13709999999998</v>
      </c>
      <c r="D71" s="34">
        <f>C66/C71</f>
        <v>0.94556700460487908</v>
      </c>
      <c r="E71" s="34">
        <f>C67/C71</f>
        <v>0.55104504366713647</v>
      </c>
      <c r="F71" s="34">
        <f>C69/C71</f>
        <v>0.50902953538041606</v>
      </c>
      <c r="G71" s="34">
        <f>C70/C71</f>
        <v>0.90174561534239328</v>
      </c>
      <c r="H71" s="34">
        <f>C68/C71</f>
        <v>1.0625653323575295</v>
      </c>
      <c r="I71" s="45">
        <v>228.7833</v>
      </c>
      <c r="J71" s="33">
        <v>48.57</v>
      </c>
      <c r="K71" s="33">
        <v>47.21</v>
      </c>
      <c r="L71" s="35">
        <v>285</v>
      </c>
    </row>
    <row r="72" spans="1:12">
      <c r="A72" s="88"/>
      <c r="B72" s="36" t="s">
        <v>15</v>
      </c>
      <c r="C72" s="44">
        <v>356.19459999999998</v>
      </c>
      <c r="D72" s="34">
        <f>C66/C72</f>
        <v>1.0170895347655466</v>
      </c>
      <c r="E72" s="34"/>
      <c r="F72" s="34"/>
      <c r="G72" s="34">
        <f>C70/C72</f>
        <v>0.96995350294473881</v>
      </c>
      <c r="H72" s="34"/>
      <c r="I72" s="45">
        <v>237.42089999999999</v>
      </c>
      <c r="J72" s="33"/>
      <c r="K72" s="33"/>
      <c r="L72" s="35"/>
    </row>
    <row r="73" spans="1:12" ht="15.75" thickBot="1">
      <c r="A73" s="89"/>
      <c r="B73" s="37" t="s">
        <v>17</v>
      </c>
      <c r="C73" s="46">
        <v>401.47649999999999</v>
      </c>
      <c r="D73" s="39"/>
      <c r="E73" s="39">
        <f>C67/C73</f>
        <v>0.52587336992327072</v>
      </c>
      <c r="F73" s="39">
        <f>C69/C73</f>
        <v>0.48577712518665478</v>
      </c>
      <c r="G73" s="39"/>
      <c r="H73" s="39"/>
      <c r="I73" s="48">
        <v>214.28809999999999</v>
      </c>
      <c r="J73" s="49"/>
      <c r="K73" s="50"/>
      <c r="L73" s="51"/>
    </row>
    <row r="74" spans="1:12">
      <c r="A74" s="1" t="s">
        <v>75</v>
      </c>
      <c r="B74" s="26" t="s">
        <v>36</v>
      </c>
      <c r="C74" s="42">
        <v>331.971</v>
      </c>
      <c r="D74" s="28"/>
      <c r="E74" s="28"/>
      <c r="F74" s="28"/>
      <c r="G74" s="28"/>
      <c r="H74" s="28"/>
      <c r="I74" s="43">
        <v>25.208100000000002</v>
      </c>
      <c r="J74" s="27">
        <v>60.61</v>
      </c>
      <c r="K74" s="27">
        <v>59.81</v>
      </c>
      <c r="L74" s="29">
        <v>286</v>
      </c>
    </row>
    <row r="75" spans="1:12">
      <c r="A75" s="88"/>
      <c r="B75" s="32" t="s">
        <v>37</v>
      </c>
      <c r="C75" s="44">
        <v>190.3065</v>
      </c>
      <c r="D75" s="34">
        <f>C74/C75</f>
        <v>1.7444017939481835</v>
      </c>
      <c r="E75" s="34"/>
      <c r="F75" s="34"/>
      <c r="G75" s="34"/>
      <c r="H75" s="34"/>
      <c r="I75" s="45">
        <v>9.4060000000000006</v>
      </c>
      <c r="J75" s="33">
        <v>59.57</v>
      </c>
      <c r="K75" s="33">
        <v>59.87</v>
      </c>
      <c r="L75" s="35">
        <v>284</v>
      </c>
    </row>
    <row r="76" spans="1:12">
      <c r="A76" s="88"/>
      <c r="B76" s="32" t="s">
        <v>38</v>
      </c>
      <c r="C76" s="44">
        <v>369.95350000000002</v>
      </c>
      <c r="D76" s="34">
        <f>C74/C76</f>
        <v>0.89733169168557669</v>
      </c>
      <c r="E76" s="34"/>
      <c r="F76" s="34"/>
      <c r="G76" s="34"/>
      <c r="H76" s="34"/>
      <c r="I76" s="45">
        <v>12.5809</v>
      </c>
      <c r="J76" s="33">
        <v>59.83</v>
      </c>
      <c r="K76" s="33">
        <v>50.37</v>
      </c>
      <c r="L76" s="35">
        <v>292</v>
      </c>
    </row>
    <row r="77" spans="1:12">
      <c r="A77" s="88"/>
      <c r="B77" s="32" t="s">
        <v>39</v>
      </c>
      <c r="C77" s="44">
        <v>179.76070000000001</v>
      </c>
      <c r="D77" s="34">
        <f>C74/C77</f>
        <v>1.8467384695319944</v>
      </c>
      <c r="E77" s="34"/>
      <c r="F77" s="34"/>
      <c r="G77" s="34"/>
      <c r="H77" s="34"/>
      <c r="I77" s="45">
        <v>9.3515999999999995</v>
      </c>
      <c r="J77" s="33">
        <v>59.96</v>
      </c>
      <c r="K77" s="33">
        <v>59.96</v>
      </c>
      <c r="L77" s="35">
        <v>290</v>
      </c>
    </row>
    <row r="78" spans="1:12">
      <c r="A78" s="88"/>
      <c r="B78" s="32" t="s">
        <v>40</v>
      </c>
      <c r="C78" s="44">
        <v>317.26100000000002</v>
      </c>
      <c r="D78" s="34">
        <f>C74/C78</f>
        <v>1.0463656106486456</v>
      </c>
      <c r="E78" s="34"/>
      <c r="F78" s="34"/>
      <c r="G78" s="34"/>
      <c r="H78" s="34"/>
      <c r="I78" s="45">
        <v>17.593599999999999</v>
      </c>
      <c r="J78" s="33">
        <v>56.5</v>
      </c>
      <c r="K78" s="33">
        <v>59.95</v>
      </c>
      <c r="L78" s="35">
        <v>285</v>
      </c>
    </row>
    <row r="79" spans="1:12">
      <c r="A79" s="88"/>
      <c r="B79" s="36" t="s">
        <v>16</v>
      </c>
      <c r="C79" s="44">
        <v>346.82040000000001</v>
      </c>
      <c r="D79" s="34">
        <f>C74/C79</f>
        <v>0.95718417947733181</v>
      </c>
      <c r="E79" s="34">
        <f>C75/C79</f>
        <v>0.54871772248691253</v>
      </c>
      <c r="F79" s="34">
        <f>C77/C79</f>
        <v>0.51831062993987664</v>
      </c>
      <c r="G79" s="34">
        <f>C78/C79</f>
        <v>0.91477029609561611</v>
      </c>
      <c r="H79" s="34">
        <f>C76/C79</f>
        <v>1.0667005170399435</v>
      </c>
      <c r="I79" s="45">
        <v>204.7739</v>
      </c>
      <c r="J79" s="33">
        <v>48.6</v>
      </c>
      <c r="K79" s="33">
        <v>47.09</v>
      </c>
      <c r="L79" s="35">
        <v>286</v>
      </c>
    </row>
    <row r="80" spans="1:12">
      <c r="A80" s="88"/>
      <c r="B80" s="36" t="s">
        <v>15</v>
      </c>
      <c r="C80" s="44">
        <v>322.46769999999998</v>
      </c>
      <c r="D80" s="34">
        <f>C74/C80</f>
        <v>1.0294705485231546</v>
      </c>
      <c r="E80" s="34"/>
      <c r="F80" s="34"/>
      <c r="G80" s="34">
        <f>C78/C80</f>
        <v>0.9838535766527936</v>
      </c>
      <c r="H80" s="34"/>
      <c r="I80" s="45">
        <v>212.63910000000001</v>
      </c>
      <c r="J80" s="33"/>
      <c r="K80" s="33"/>
      <c r="L80" s="35"/>
    </row>
    <row r="81" spans="1:12" ht="15.75" thickBot="1">
      <c r="A81" s="89"/>
      <c r="B81" s="37" t="s">
        <v>17</v>
      </c>
      <c r="C81" s="64">
        <v>363.4196</v>
      </c>
      <c r="D81" s="39"/>
      <c r="E81" s="39">
        <f>C75/C81</f>
        <v>0.5236550257608561</v>
      </c>
      <c r="F81" s="39">
        <f>C77/C81</f>
        <v>0.49463677798335592</v>
      </c>
      <c r="G81" s="39"/>
      <c r="H81" s="39"/>
      <c r="I81" s="65">
        <v>192.69800000000001</v>
      </c>
      <c r="J81" s="40"/>
      <c r="K81" s="38"/>
      <c r="L81" s="41"/>
    </row>
    <row r="82" spans="1:12">
      <c r="A82" s="1" t="s">
        <v>76</v>
      </c>
      <c r="B82" s="26" t="s">
        <v>36</v>
      </c>
      <c r="C82" s="58">
        <v>330.87580000000003</v>
      </c>
      <c r="D82" s="28"/>
      <c r="E82" s="28"/>
      <c r="F82" s="28"/>
      <c r="G82" s="28"/>
      <c r="H82" s="28"/>
      <c r="I82" s="60">
        <v>42.427900000000001</v>
      </c>
      <c r="J82" s="61">
        <v>60.55</v>
      </c>
      <c r="K82" s="61">
        <v>59.828600000000002</v>
      </c>
      <c r="L82" s="62">
        <v>283</v>
      </c>
    </row>
    <row r="83" spans="1:12">
      <c r="A83" s="88"/>
      <c r="B83" s="32" t="s">
        <v>37</v>
      </c>
      <c r="C83" s="44">
        <v>177.3443</v>
      </c>
      <c r="D83" s="34">
        <f>C82/C83</f>
        <v>1.8657255970448445</v>
      </c>
      <c r="E83" s="34"/>
      <c r="F83" s="34"/>
      <c r="G83" s="34"/>
      <c r="H83" s="34"/>
      <c r="I83" s="45">
        <v>12.423999999999999</v>
      </c>
      <c r="J83" s="33">
        <v>59.42</v>
      </c>
      <c r="K83" s="33">
        <v>59.9499</v>
      </c>
      <c r="L83" s="35">
        <v>279</v>
      </c>
    </row>
    <row r="84" spans="1:12">
      <c r="A84" s="88"/>
      <c r="B84" s="32" t="s">
        <v>38</v>
      </c>
      <c r="C84" s="44">
        <v>358.6277</v>
      </c>
      <c r="D84" s="34">
        <f>C82/C84</f>
        <v>0.92261640693119917</v>
      </c>
      <c r="E84" s="34"/>
      <c r="F84" s="34"/>
      <c r="G84" s="34"/>
      <c r="H84" s="34"/>
      <c r="I84" s="45">
        <v>17.650300000000001</v>
      </c>
      <c r="J84" s="33">
        <v>50.55</v>
      </c>
      <c r="K84" s="33">
        <v>59.93</v>
      </c>
      <c r="L84" s="35">
        <v>286</v>
      </c>
    </row>
    <row r="85" spans="1:12">
      <c r="A85" s="88"/>
      <c r="B85" s="32" t="s">
        <v>39</v>
      </c>
      <c r="C85" s="44">
        <v>177.5993</v>
      </c>
      <c r="D85" s="34">
        <f>C82/C85</f>
        <v>1.8630467575041119</v>
      </c>
      <c r="E85" s="34"/>
      <c r="F85" s="34"/>
      <c r="G85" s="34"/>
      <c r="H85" s="34"/>
      <c r="I85" s="45">
        <v>12.138500000000001</v>
      </c>
      <c r="J85" s="33">
        <v>50.3</v>
      </c>
      <c r="K85" s="33">
        <v>59.93</v>
      </c>
      <c r="L85" s="35">
        <v>282</v>
      </c>
    </row>
    <row r="86" spans="1:12">
      <c r="A86" s="88"/>
      <c r="B86" s="32" t="s">
        <v>40</v>
      </c>
      <c r="C86" s="44">
        <v>299.584</v>
      </c>
      <c r="D86" s="34">
        <f>C82/C86</f>
        <v>1.1044508384960479</v>
      </c>
      <c r="E86" s="34"/>
      <c r="F86" s="34"/>
      <c r="G86" s="34"/>
      <c r="H86" s="34"/>
      <c r="I86" s="45">
        <v>22.166899999999998</v>
      </c>
      <c r="J86" s="33">
        <v>56.58</v>
      </c>
      <c r="K86" s="33">
        <v>59.93</v>
      </c>
      <c r="L86" s="35">
        <v>286</v>
      </c>
    </row>
    <row r="87" spans="1:12">
      <c r="A87" s="88"/>
      <c r="B87" s="36" t="s">
        <v>16</v>
      </c>
      <c r="C87" s="44">
        <v>346.04509999999999</v>
      </c>
      <c r="D87" s="34">
        <f>C82/C87</f>
        <v>0.9561638063940221</v>
      </c>
      <c r="E87" s="34">
        <f>C83/C87</f>
        <v>0.51248897903770352</v>
      </c>
      <c r="F87" s="34">
        <f>C85/C87</f>
        <v>0.51322587720502333</v>
      </c>
      <c r="G87" s="34">
        <f>C86/C87</f>
        <v>0.8657368649346574</v>
      </c>
      <c r="H87" s="34">
        <f>C84/C87</f>
        <v>1.0363611563926205</v>
      </c>
      <c r="I87" s="45">
        <v>210.57660000000001</v>
      </c>
      <c r="J87" s="33">
        <v>48.55</v>
      </c>
      <c r="K87" s="33">
        <v>47.19</v>
      </c>
      <c r="L87" s="35">
        <v>281</v>
      </c>
    </row>
    <row r="88" spans="1:12">
      <c r="A88" s="88"/>
      <c r="B88" s="36" t="s">
        <v>15</v>
      </c>
      <c r="C88" s="44">
        <v>309.47750000000002</v>
      </c>
      <c r="D88" s="34">
        <f>C82/C88</f>
        <v>1.069143314134307</v>
      </c>
      <c r="E88" s="34"/>
      <c r="F88" s="34"/>
      <c r="G88" s="34">
        <f>C86/C88</f>
        <v>0.96803160165117008</v>
      </c>
      <c r="H88" s="34"/>
      <c r="I88" s="45">
        <v>206.5351</v>
      </c>
      <c r="J88" s="33"/>
      <c r="K88" s="33"/>
      <c r="L88" s="35"/>
    </row>
    <row r="89" spans="1:12" ht="15.75" thickBot="1">
      <c r="A89" s="89"/>
      <c r="B89" s="37" t="s">
        <v>17</v>
      </c>
      <c r="C89" s="46">
        <v>358.82119999999998</v>
      </c>
      <c r="D89" s="39"/>
      <c r="E89" s="39">
        <f>C83/C89</f>
        <v>0.49424142163283558</v>
      </c>
      <c r="F89" s="39">
        <f>C85/C89</f>
        <v>0.49495208198400764</v>
      </c>
      <c r="G89" s="39"/>
      <c r="H89" s="39"/>
      <c r="I89" s="48">
        <v>193.66159999999999</v>
      </c>
      <c r="J89" s="49"/>
      <c r="K89" s="50"/>
      <c r="L89" s="51"/>
    </row>
    <row r="90" spans="1:12">
      <c r="A90" s="1" t="s">
        <v>77</v>
      </c>
      <c r="B90" s="26" t="s">
        <v>36</v>
      </c>
      <c r="C90" s="42">
        <v>304.10090000000002</v>
      </c>
      <c r="D90" s="28"/>
      <c r="E90" s="28"/>
      <c r="F90" s="28"/>
      <c r="G90" s="28"/>
      <c r="H90" s="28"/>
      <c r="I90" s="43">
        <v>34.574199999999998</v>
      </c>
      <c r="J90" s="27">
        <v>60.56</v>
      </c>
      <c r="K90" s="27">
        <v>59.828600000000002</v>
      </c>
      <c r="L90" s="29">
        <v>284</v>
      </c>
    </row>
    <row r="91" spans="1:12">
      <c r="A91" s="88"/>
      <c r="B91" s="32" t="s">
        <v>37</v>
      </c>
      <c r="C91" s="44">
        <v>160.0403</v>
      </c>
      <c r="D91" s="34">
        <f>C90/C91</f>
        <v>1.9001520242089025</v>
      </c>
      <c r="E91" s="34"/>
      <c r="F91" s="34"/>
      <c r="G91" s="34"/>
      <c r="H91" s="34"/>
      <c r="I91" s="45">
        <v>8.1696000000000009</v>
      </c>
      <c r="J91" s="33">
        <v>59.48</v>
      </c>
      <c r="K91" s="33">
        <v>59.9499</v>
      </c>
      <c r="L91" s="35">
        <v>279</v>
      </c>
    </row>
    <row r="92" spans="1:12">
      <c r="A92" s="88"/>
      <c r="B92" s="32" t="s">
        <v>38</v>
      </c>
      <c r="C92" s="44">
        <v>323.2604</v>
      </c>
      <c r="D92" s="34">
        <f>C90/C92</f>
        <v>0.9407304451767059</v>
      </c>
      <c r="E92" s="34"/>
      <c r="F92" s="34"/>
      <c r="G92" s="34"/>
      <c r="H92" s="34"/>
      <c r="I92" s="45">
        <v>15.611499999999999</v>
      </c>
      <c r="J92" s="33">
        <v>50.56</v>
      </c>
      <c r="K92" s="33">
        <v>59.93</v>
      </c>
      <c r="L92" s="35">
        <v>286</v>
      </c>
    </row>
    <row r="93" spans="1:12">
      <c r="A93" s="88"/>
      <c r="B93" s="32" t="s">
        <v>39</v>
      </c>
      <c r="C93" s="44">
        <v>163.01410000000001</v>
      </c>
      <c r="D93" s="34">
        <f>C90/C93</f>
        <v>1.8654883227892556</v>
      </c>
      <c r="E93" s="34"/>
      <c r="F93" s="34"/>
      <c r="G93" s="34"/>
      <c r="H93" s="34"/>
      <c r="I93" s="45">
        <v>12.8308</v>
      </c>
      <c r="J93" s="33">
        <v>60.71</v>
      </c>
      <c r="K93" s="33">
        <v>59.93</v>
      </c>
      <c r="L93" s="35">
        <v>282</v>
      </c>
    </row>
    <row r="94" spans="1:12">
      <c r="A94" s="88"/>
      <c r="B94" s="32" t="s">
        <v>40</v>
      </c>
      <c r="C94" s="44">
        <v>274.26870000000002</v>
      </c>
      <c r="D94" s="34">
        <f>C90/C94</f>
        <v>1.1087699763042593</v>
      </c>
      <c r="E94" s="34"/>
      <c r="F94" s="34"/>
      <c r="G94" s="34"/>
      <c r="H94" s="34"/>
      <c r="I94" s="45">
        <v>21.485299999999999</v>
      </c>
      <c r="J94" s="33">
        <v>56.6</v>
      </c>
      <c r="K94" s="33">
        <v>59.93</v>
      </c>
      <c r="L94" s="35">
        <v>288</v>
      </c>
    </row>
    <row r="95" spans="1:12">
      <c r="A95" s="88"/>
      <c r="B95" s="36" t="s">
        <v>16</v>
      </c>
      <c r="C95" s="44">
        <v>315.7242</v>
      </c>
      <c r="D95" s="34">
        <f>C90/C95</f>
        <v>0.96318527372941332</v>
      </c>
      <c r="E95" s="34">
        <f>C91/C95</f>
        <v>0.50689905936890489</v>
      </c>
      <c r="F95" s="34">
        <f>C93/C95</f>
        <v>0.51631803960545319</v>
      </c>
      <c r="G95" s="34">
        <f>C94/C95</f>
        <v>0.86869710969257352</v>
      </c>
      <c r="H95" s="34">
        <f>C92/C95</f>
        <v>1.0238695671728679</v>
      </c>
      <c r="I95" s="45">
        <v>190.80250000000001</v>
      </c>
      <c r="J95" s="66"/>
      <c r="K95" s="66"/>
      <c r="L95" s="67"/>
    </row>
    <row r="96" spans="1:12">
      <c r="A96" s="88"/>
      <c r="B96" s="36" t="s">
        <v>15</v>
      </c>
      <c r="C96" s="44">
        <v>282.49470000000002</v>
      </c>
      <c r="D96" s="34">
        <f>C90/C96</f>
        <v>1.07648355880659</v>
      </c>
      <c r="E96" s="34"/>
      <c r="F96" s="34"/>
      <c r="G96" s="34">
        <f>C94/C96</f>
        <v>0.9708808696233947</v>
      </c>
      <c r="H96" s="34"/>
      <c r="I96" s="45">
        <v>187.3997</v>
      </c>
      <c r="J96" s="33"/>
      <c r="K96" s="33"/>
      <c r="L96" s="35"/>
    </row>
    <row r="97" spans="1:12" ht="15.75" thickBot="1">
      <c r="A97" s="89"/>
      <c r="B97" s="37" t="s">
        <v>17</v>
      </c>
      <c r="C97" s="64">
        <v>327.27179999999998</v>
      </c>
      <c r="D97" s="39"/>
      <c r="E97" s="39">
        <f>C91/C97</f>
        <v>0.48901341331578219</v>
      </c>
      <c r="F97" s="39">
        <f>C93/C97</f>
        <v>0.49810005017236442</v>
      </c>
      <c r="G97" s="39"/>
      <c r="H97" s="39"/>
      <c r="I97" s="65">
        <v>175.64269999999999</v>
      </c>
      <c r="J97" s="40"/>
      <c r="K97" s="38"/>
      <c r="L97" s="41"/>
    </row>
    <row r="98" spans="1:12">
      <c r="A98" s="1" t="s">
        <v>78</v>
      </c>
      <c r="B98" s="26" t="s">
        <v>36</v>
      </c>
      <c r="C98" s="58">
        <v>351.9237</v>
      </c>
      <c r="D98" s="28"/>
      <c r="E98" s="28"/>
      <c r="F98" s="28"/>
      <c r="G98" s="28"/>
      <c r="H98" s="28"/>
      <c r="I98" s="60">
        <v>21.435700000000001</v>
      </c>
      <c r="J98" s="61">
        <v>60.76</v>
      </c>
      <c r="K98" s="61">
        <v>59.97</v>
      </c>
      <c r="L98" s="62">
        <v>285</v>
      </c>
    </row>
    <row r="99" spans="1:12">
      <c r="A99" s="88"/>
      <c r="B99" s="32" t="s">
        <v>37</v>
      </c>
      <c r="C99" s="44">
        <v>141.66419999999999</v>
      </c>
      <c r="D99" s="34">
        <f>C98/C99</f>
        <v>2.4842105486071993</v>
      </c>
      <c r="E99" s="34"/>
      <c r="F99" s="34"/>
      <c r="G99" s="34"/>
      <c r="H99" s="34"/>
      <c r="I99" s="45">
        <v>9.6098999999999997</v>
      </c>
      <c r="J99" s="33">
        <v>59.72</v>
      </c>
      <c r="K99" s="33">
        <v>60</v>
      </c>
      <c r="L99" s="35">
        <v>290</v>
      </c>
    </row>
    <row r="100" spans="1:12">
      <c r="A100" s="88"/>
      <c r="B100" s="32" t="s">
        <v>38</v>
      </c>
      <c r="C100" s="44">
        <v>377.44400000000002</v>
      </c>
      <c r="D100" s="34">
        <f>C98/C100</f>
        <v>0.93238652621316009</v>
      </c>
      <c r="E100" s="34"/>
      <c r="F100" s="34"/>
      <c r="G100" s="34"/>
      <c r="H100" s="34"/>
      <c r="I100" s="45">
        <v>19.265000000000001</v>
      </c>
      <c r="J100" s="33">
        <v>50.58</v>
      </c>
      <c r="K100" s="33">
        <v>59.94</v>
      </c>
      <c r="L100" s="35">
        <v>281</v>
      </c>
    </row>
    <row r="101" spans="1:12">
      <c r="A101" s="88"/>
      <c r="B101" s="32" t="s">
        <v>39</v>
      </c>
      <c r="C101" s="44">
        <v>183.5763</v>
      </c>
      <c r="D101" s="34">
        <f>C98/C101</f>
        <v>1.9170432130945008</v>
      </c>
      <c r="E101" s="34"/>
      <c r="F101" s="34"/>
      <c r="G101" s="34"/>
      <c r="H101" s="34"/>
      <c r="I101" s="45">
        <v>12.9399</v>
      </c>
      <c r="J101" s="33">
        <v>60.43</v>
      </c>
      <c r="K101" s="33">
        <v>59.9</v>
      </c>
      <c r="L101" s="35">
        <v>285</v>
      </c>
    </row>
    <row r="102" spans="1:12">
      <c r="A102" s="88"/>
      <c r="B102" s="32" t="s">
        <v>40</v>
      </c>
      <c r="C102" s="44">
        <v>315.03879999999998</v>
      </c>
      <c r="D102" s="34">
        <f>C98/C102</f>
        <v>1.1170804992908812</v>
      </c>
      <c r="E102" s="34"/>
      <c r="F102" s="34"/>
      <c r="G102" s="34"/>
      <c r="H102" s="34"/>
      <c r="I102" s="45">
        <v>18.808399999999999</v>
      </c>
      <c r="J102" s="33">
        <v>56.42</v>
      </c>
      <c r="K102" s="33">
        <v>59.86</v>
      </c>
      <c r="L102" s="35">
        <v>284</v>
      </c>
    </row>
    <row r="103" spans="1:12">
      <c r="A103" s="88"/>
      <c r="B103" s="36" t="s">
        <v>16</v>
      </c>
      <c r="C103" s="44">
        <v>340.2586</v>
      </c>
      <c r="D103" s="34">
        <f>C98/C103</f>
        <v>1.0342830423683633</v>
      </c>
      <c r="E103" s="34">
        <f>C99/C103</f>
        <v>0.41634274636996682</v>
      </c>
      <c r="F103" s="34">
        <f>C101/C103</f>
        <v>0.5395199415973615</v>
      </c>
      <c r="G103" s="34">
        <f>C102/C103</f>
        <v>0.92588049207279399</v>
      </c>
      <c r="H103" s="34">
        <f>C100/C103</f>
        <v>1.109285702110101</v>
      </c>
      <c r="I103" s="45">
        <v>221.90270000000001</v>
      </c>
      <c r="J103" s="33">
        <v>48.38</v>
      </c>
      <c r="K103" s="33">
        <v>47.31</v>
      </c>
      <c r="L103" s="35">
        <v>284</v>
      </c>
    </row>
    <row r="104" spans="1:12">
      <c r="A104" s="88"/>
      <c r="B104" s="36" t="s">
        <v>15</v>
      </c>
      <c r="C104" s="44">
        <v>301.61329999999998</v>
      </c>
      <c r="D104" s="34">
        <f>C98/C104</f>
        <v>1.1668043153269436</v>
      </c>
      <c r="E104" s="34"/>
      <c r="F104" s="34"/>
      <c r="G104" s="34">
        <f>C102/C104</f>
        <v>1.0445122943848961</v>
      </c>
      <c r="H104" s="34"/>
      <c r="I104" s="45">
        <v>213.5986</v>
      </c>
      <c r="J104" s="33"/>
      <c r="K104" s="33"/>
      <c r="L104" s="35"/>
    </row>
    <row r="105" spans="1:12" ht="15.75" thickBot="1">
      <c r="A105" s="89"/>
      <c r="B105" s="37" t="s">
        <v>17</v>
      </c>
      <c r="C105" s="46">
        <v>343.01280000000003</v>
      </c>
      <c r="D105" s="39"/>
      <c r="E105" s="39">
        <f>C99/C105</f>
        <v>0.41299974811435602</v>
      </c>
      <c r="F105" s="39">
        <f>C101/C105</f>
        <v>0.53518789969353908</v>
      </c>
      <c r="G105" s="39"/>
      <c r="H105" s="39"/>
      <c r="I105" s="48">
        <v>207.3963</v>
      </c>
      <c r="J105" s="49"/>
      <c r="K105" s="50"/>
      <c r="L105" s="51"/>
    </row>
    <row r="106" spans="1:12">
      <c r="A106" s="1" t="s">
        <v>79</v>
      </c>
      <c r="B106" s="26" t="s">
        <v>36</v>
      </c>
      <c r="C106" s="42">
        <v>319.43939999999998</v>
      </c>
      <c r="D106" s="28"/>
      <c r="E106" s="28"/>
      <c r="F106" s="28"/>
      <c r="G106" s="28"/>
      <c r="H106" s="28"/>
      <c r="I106" s="43">
        <v>16.2758</v>
      </c>
      <c r="J106" s="27">
        <v>60.75</v>
      </c>
      <c r="K106" s="27">
        <v>59.97</v>
      </c>
      <c r="L106" s="29">
        <v>286</v>
      </c>
    </row>
    <row r="107" spans="1:12">
      <c r="A107" s="88"/>
      <c r="B107" s="32" t="s">
        <v>37</v>
      </c>
      <c r="C107" s="44">
        <v>129.03540000000001</v>
      </c>
      <c r="D107" s="34">
        <f>C106/C107</f>
        <v>2.4755950692600632</v>
      </c>
      <c r="E107" s="34"/>
      <c r="F107" s="34"/>
      <c r="G107" s="34"/>
      <c r="H107" s="34"/>
      <c r="I107" s="45">
        <v>7.4207999999999998</v>
      </c>
      <c r="J107" s="33">
        <v>59.7</v>
      </c>
      <c r="K107" s="33">
        <v>60</v>
      </c>
      <c r="L107" s="35">
        <v>290</v>
      </c>
    </row>
    <row r="108" spans="1:12">
      <c r="A108" s="88"/>
      <c r="B108" s="32" t="s">
        <v>38</v>
      </c>
      <c r="C108" s="44">
        <v>345.673</v>
      </c>
      <c r="D108" s="34">
        <f>C106/C108</f>
        <v>0.92410862288926232</v>
      </c>
      <c r="E108" s="34"/>
      <c r="F108" s="34"/>
      <c r="G108" s="34"/>
      <c r="H108" s="34"/>
      <c r="I108" s="45">
        <v>15.2712</v>
      </c>
      <c r="J108" s="33">
        <v>50.56</v>
      </c>
      <c r="K108" s="33" t="s">
        <v>13</v>
      </c>
      <c r="L108" s="35">
        <v>282</v>
      </c>
    </row>
    <row r="109" spans="1:12">
      <c r="A109" s="88"/>
      <c r="B109" s="32" t="s">
        <v>39</v>
      </c>
      <c r="C109" s="44">
        <v>169.56890000000001</v>
      </c>
      <c r="D109" s="34">
        <f>C106/C109</f>
        <v>1.8838324716383721</v>
      </c>
      <c r="E109" s="34"/>
      <c r="F109" s="34"/>
      <c r="G109" s="34"/>
      <c r="H109" s="34"/>
      <c r="I109" s="45">
        <v>11.428900000000001</v>
      </c>
      <c r="J109" s="33">
        <v>60.43</v>
      </c>
      <c r="K109" s="33" t="s">
        <v>10</v>
      </c>
      <c r="L109" s="35">
        <v>285</v>
      </c>
    </row>
    <row r="110" spans="1:12">
      <c r="A110" s="88"/>
      <c r="B110" s="32" t="s">
        <v>40</v>
      </c>
      <c r="C110" s="44">
        <v>289.97030000000001</v>
      </c>
      <c r="D110" s="34">
        <f>C106/C110</f>
        <v>1.1016279943152798</v>
      </c>
      <c r="E110" s="34"/>
      <c r="F110" s="34"/>
      <c r="G110" s="34"/>
      <c r="H110" s="34"/>
      <c r="I110" s="45">
        <v>16.446200000000001</v>
      </c>
      <c r="J110" s="33">
        <v>56.4</v>
      </c>
      <c r="K110" s="33" t="s">
        <v>7</v>
      </c>
      <c r="L110" s="35">
        <v>286</v>
      </c>
    </row>
    <row r="111" spans="1:12">
      <c r="A111" s="88"/>
      <c r="B111" s="36" t="s">
        <v>16</v>
      </c>
      <c r="C111" s="44">
        <v>309.58909999999997</v>
      </c>
      <c r="D111" s="34">
        <f>C106/C111</f>
        <v>1.0318173346542239</v>
      </c>
      <c r="E111" s="34">
        <f>C107/C111</f>
        <v>0.41679568176011372</v>
      </c>
      <c r="F111" s="34">
        <f>C109/C111</f>
        <v>0.54772244888466692</v>
      </c>
      <c r="G111" s="34">
        <f>C110/C111</f>
        <v>0.93662955188021813</v>
      </c>
      <c r="H111" s="34">
        <f>C108/C111</f>
        <v>1.1165541680892512</v>
      </c>
      <c r="I111" s="45">
        <v>200.56290000000001</v>
      </c>
      <c r="J111" s="33">
        <v>48.41</v>
      </c>
      <c r="K111" s="33">
        <v>47.18</v>
      </c>
      <c r="L111" s="35">
        <v>284</v>
      </c>
    </row>
    <row r="112" spans="1:12">
      <c r="A112" s="88"/>
      <c r="B112" s="36" t="s">
        <v>15</v>
      </c>
      <c r="C112" s="44">
        <v>274.64179999999999</v>
      </c>
      <c r="D112" s="34">
        <f>C106/C112</f>
        <v>1.1631128255058043</v>
      </c>
      <c r="E112" s="34"/>
      <c r="F112" s="34"/>
      <c r="G112" s="34">
        <f>C110/C112</f>
        <v>1.0558126985768372</v>
      </c>
      <c r="H112" s="34"/>
      <c r="I112" s="45">
        <v>193.29390000000001</v>
      </c>
      <c r="J112" s="33"/>
      <c r="K112" s="33"/>
      <c r="L112" s="35"/>
    </row>
    <row r="113" spans="1:12" ht="15.75" thickBot="1">
      <c r="A113" s="89"/>
      <c r="B113" s="37" t="s">
        <v>17</v>
      </c>
      <c r="C113" s="64">
        <v>312.0333</v>
      </c>
      <c r="D113" s="39"/>
      <c r="E113" s="39">
        <f>C107/C113</f>
        <v>0.41353086353283453</v>
      </c>
      <c r="F113" s="39">
        <f>C109/C113</f>
        <v>0.54343206318043624</v>
      </c>
      <c r="G113" s="39"/>
      <c r="H113" s="39"/>
      <c r="I113" s="65">
        <v>188.2543</v>
      </c>
      <c r="J113" s="40"/>
      <c r="K113" s="38"/>
      <c r="L113" s="41"/>
    </row>
    <row r="114" spans="1:12">
      <c r="A114" s="96" t="s">
        <v>80</v>
      </c>
      <c r="B114" s="26" t="s">
        <v>36</v>
      </c>
      <c r="C114" s="27">
        <v>299.024</v>
      </c>
      <c r="D114" s="28"/>
      <c r="E114" s="28"/>
      <c r="F114" s="28"/>
      <c r="G114" s="28"/>
      <c r="H114" s="28"/>
      <c r="I114" s="27">
        <v>30.4176</v>
      </c>
      <c r="J114" s="27">
        <v>60.59</v>
      </c>
      <c r="K114" s="27">
        <v>59.883800000000001</v>
      </c>
      <c r="L114" s="29">
        <v>279</v>
      </c>
    </row>
    <row r="115" spans="1:12">
      <c r="A115" s="97"/>
      <c r="B115" s="32" t="s">
        <v>37</v>
      </c>
      <c r="C115" s="33">
        <v>200.05860000000001</v>
      </c>
      <c r="D115" s="34">
        <f>C114/C115</f>
        <v>1.49468205815696</v>
      </c>
      <c r="E115" s="34"/>
      <c r="F115" s="34"/>
      <c r="G115" s="34"/>
      <c r="H115" s="34"/>
      <c r="I115" s="33">
        <v>9.5528999999999993</v>
      </c>
      <c r="J115" s="33">
        <v>59.61</v>
      </c>
      <c r="K115" s="33">
        <v>60</v>
      </c>
      <c r="L115" s="35">
        <v>280</v>
      </c>
    </row>
    <row r="116" spans="1:12">
      <c r="A116" s="97"/>
      <c r="B116" s="32" t="s">
        <v>38</v>
      </c>
      <c r="C116" s="33">
        <v>426.04910000000001</v>
      </c>
      <c r="D116" s="34">
        <f>C114/C116</f>
        <v>0.70185337793226177</v>
      </c>
      <c r="E116" s="34"/>
      <c r="F116" s="34"/>
      <c r="G116" s="34"/>
      <c r="H116" s="34"/>
      <c r="I116" s="33">
        <v>29.682600000000001</v>
      </c>
      <c r="J116" s="33">
        <v>50.53</v>
      </c>
      <c r="K116" s="33">
        <v>59.8</v>
      </c>
      <c r="L116" s="35">
        <v>278</v>
      </c>
    </row>
    <row r="117" spans="1:12">
      <c r="A117" s="97"/>
      <c r="B117" s="32" t="s">
        <v>39</v>
      </c>
      <c r="C117" s="33">
        <v>189.3741</v>
      </c>
      <c r="D117" s="34">
        <f>C114/C117</f>
        <v>1.5790121246780844</v>
      </c>
      <c r="E117" s="34"/>
      <c r="F117" s="34"/>
      <c r="G117" s="34"/>
      <c r="H117" s="34"/>
      <c r="I117" s="33">
        <v>17.212199999999999</v>
      </c>
      <c r="J117" s="33">
        <v>60.46</v>
      </c>
      <c r="K117" s="33">
        <v>59.97</v>
      </c>
      <c r="L117" s="35">
        <v>280</v>
      </c>
    </row>
    <row r="118" spans="1:12">
      <c r="A118" s="97"/>
      <c r="B118" s="32" t="s">
        <v>40</v>
      </c>
      <c r="C118" s="33">
        <v>348.4819</v>
      </c>
      <c r="D118" s="34">
        <f>C114/C118</f>
        <v>0.85807612963542723</v>
      </c>
      <c r="E118" s="34"/>
      <c r="F118" s="34"/>
      <c r="G118" s="34"/>
      <c r="H118" s="34"/>
      <c r="I118" s="33">
        <v>14.046799999999999</v>
      </c>
      <c r="J118" s="33">
        <v>56.48</v>
      </c>
      <c r="K118" s="33">
        <v>60</v>
      </c>
      <c r="L118" s="35">
        <v>279</v>
      </c>
    </row>
    <row r="119" spans="1:12">
      <c r="A119" s="97"/>
      <c r="B119" s="36" t="s">
        <v>16</v>
      </c>
      <c r="C119" s="33">
        <v>375.09059999999999</v>
      </c>
      <c r="D119" s="34">
        <f>C114/C119</f>
        <v>0.79720472867088643</v>
      </c>
      <c r="E119" s="34">
        <f>C115/C119</f>
        <v>0.53336074004520517</v>
      </c>
      <c r="F119" s="34">
        <f>C117/C119</f>
        <v>0.50487562204971281</v>
      </c>
      <c r="G119" s="34">
        <f>C118/C119</f>
        <v>0.92906060562434778</v>
      </c>
      <c r="H119" s="34">
        <f>C116/C119</f>
        <v>1.1358565104004206</v>
      </c>
      <c r="I119" s="33">
        <v>224.2013</v>
      </c>
      <c r="J119" s="33">
        <v>47.42</v>
      </c>
      <c r="K119" s="33">
        <v>0.4844</v>
      </c>
      <c r="L119" s="35">
        <v>278</v>
      </c>
    </row>
    <row r="120" spans="1:12">
      <c r="A120" s="97"/>
      <c r="B120" s="36" t="s">
        <v>15</v>
      </c>
      <c r="C120" s="33">
        <v>344.94920000000002</v>
      </c>
      <c r="D120" s="34">
        <f>C114/C120</f>
        <v>0.86686387444875934</v>
      </c>
      <c r="E120" s="34"/>
      <c r="F120" s="34"/>
      <c r="G120" s="34">
        <f>C118/C120</f>
        <v>1.0102412181271909</v>
      </c>
      <c r="H120" s="34"/>
      <c r="I120" s="33">
        <v>227.6593</v>
      </c>
      <c r="J120" s="33"/>
      <c r="K120" s="33"/>
      <c r="L120" s="35"/>
    </row>
    <row r="121" spans="1:12" ht="15.75" thickBot="1">
      <c r="A121" s="98"/>
      <c r="B121" s="37" t="s">
        <v>17</v>
      </c>
      <c r="C121" s="49">
        <v>400.44110000000001</v>
      </c>
      <c r="D121" s="39"/>
      <c r="E121" s="39">
        <f>C115/C121</f>
        <v>0.49959557098409729</v>
      </c>
      <c r="F121" s="39">
        <f>C117/C121</f>
        <v>0.47291374436839773</v>
      </c>
      <c r="G121" s="39"/>
      <c r="H121" s="39"/>
      <c r="I121" s="49">
        <v>217.20410000000001</v>
      </c>
      <c r="J121" s="49"/>
      <c r="K121" s="50"/>
      <c r="L121" s="51"/>
    </row>
    <row r="122" spans="1:12">
      <c r="A122" s="90" t="s">
        <v>81</v>
      </c>
      <c r="B122" s="26" t="s">
        <v>36</v>
      </c>
      <c r="C122" s="42">
        <v>273.68049999999999</v>
      </c>
      <c r="D122" s="28"/>
      <c r="E122" s="28"/>
      <c r="F122" s="28"/>
      <c r="G122" s="28"/>
      <c r="H122" s="28"/>
      <c r="I122" s="43">
        <v>21.798200000000001</v>
      </c>
      <c r="J122" s="27">
        <v>60.6</v>
      </c>
      <c r="K122" s="27">
        <v>59.883800000000001</v>
      </c>
      <c r="L122" s="29">
        <v>280</v>
      </c>
    </row>
    <row r="123" spans="1:12">
      <c r="A123" s="91"/>
      <c r="B123" s="32" t="s">
        <v>37</v>
      </c>
      <c r="C123" s="44">
        <v>183.35040000000001</v>
      </c>
      <c r="D123" s="34">
        <f>C122/C123</f>
        <v>1.4926637738450528</v>
      </c>
      <c r="E123" s="34"/>
      <c r="F123" s="34"/>
      <c r="G123" s="34"/>
      <c r="H123" s="34"/>
      <c r="I123" s="45">
        <v>8.4763999999999999</v>
      </c>
      <c r="J123" s="33">
        <v>59.62</v>
      </c>
      <c r="K123" s="33">
        <v>60</v>
      </c>
      <c r="L123" s="35">
        <v>280</v>
      </c>
    </row>
    <row r="124" spans="1:12">
      <c r="A124" s="91"/>
      <c r="B124" s="32" t="s">
        <v>38</v>
      </c>
      <c r="C124" s="44">
        <v>389.1044</v>
      </c>
      <c r="D124" s="34">
        <f>C122/C124</f>
        <v>0.70336007508524701</v>
      </c>
      <c r="E124" s="34"/>
      <c r="F124" s="34"/>
      <c r="G124" s="34"/>
      <c r="H124" s="34"/>
      <c r="I124" s="45">
        <v>30.259899999999998</v>
      </c>
      <c r="J124" s="33">
        <v>50.54</v>
      </c>
      <c r="K124" s="33">
        <v>59.8</v>
      </c>
      <c r="L124" s="35">
        <v>280</v>
      </c>
    </row>
    <row r="125" spans="1:12">
      <c r="A125" s="91"/>
      <c r="B125" s="32" t="s">
        <v>39</v>
      </c>
      <c r="C125" s="44">
        <v>170.8689</v>
      </c>
      <c r="D125" s="34">
        <f>C122/C125</f>
        <v>1.6016987292596838</v>
      </c>
      <c r="E125" s="34"/>
      <c r="F125" s="34"/>
      <c r="G125" s="34"/>
      <c r="H125" s="34"/>
      <c r="I125" s="45">
        <v>16.473600000000001</v>
      </c>
      <c r="J125" s="33">
        <v>60.48</v>
      </c>
      <c r="K125" s="33">
        <v>59.97</v>
      </c>
      <c r="L125" s="35">
        <v>279</v>
      </c>
    </row>
    <row r="126" spans="1:12">
      <c r="A126" s="91"/>
      <c r="B126" s="32" t="s">
        <v>40</v>
      </c>
      <c r="C126" s="44">
        <v>319.88369999999998</v>
      </c>
      <c r="D126" s="34">
        <f>C122/C126</f>
        <v>0.85556250599827377</v>
      </c>
      <c r="E126" s="34"/>
      <c r="F126" s="34"/>
      <c r="G126" s="34"/>
      <c r="H126" s="34"/>
      <c r="I126" s="45">
        <v>11.5779</v>
      </c>
      <c r="J126" s="33">
        <v>56.45</v>
      </c>
      <c r="K126" s="33">
        <v>60</v>
      </c>
      <c r="L126" s="35">
        <v>279</v>
      </c>
    </row>
    <row r="127" spans="1:12">
      <c r="A127" s="91"/>
      <c r="B127" s="36" t="s">
        <v>16</v>
      </c>
      <c r="C127" s="44">
        <v>341.61680000000001</v>
      </c>
      <c r="D127" s="34">
        <f>C122/C127</f>
        <v>0.80113302390280572</v>
      </c>
      <c r="E127" s="34">
        <f>C123/C127</f>
        <v>0.5367136510850754</v>
      </c>
      <c r="F127" s="34">
        <f>C125/C127</f>
        <v>0.50017709901854945</v>
      </c>
      <c r="G127" s="34">
        <f>C126/C127</f>
        <v>0.93638164165228399</v>
      </c>
      <c r="H127" s="34">
        <f>C124/C127</f>
        <v>1.1390083860044353</v>
      </c>
      <c r="I127" s="45">
        <v>202.6516</v>
      </c>
      <c r="J127" s="33">
        <v>0.48470000000000002</v>
      </c>
      <c r="K127" s="33">
        <v>47.29</v>
      </c>
      <c r="L127" s="35">
        <v>279</v>
      </c>
    </row>
    <row r="128" spans="1:12">
      <c r="A128" s="91"/>
      <c r="B128" s="36" t="s">
        <v>15</v>
      </c>
      <c r="C128" s="44">
        <v>314.26100000000002</v>
      </c>
      <c r="D128" s="34">
        <f>C122/C128</f>
        <v>0.87087007296482855</v>
      </c>
      <c r="E128" s="34"/>
      <c r="F128" s="34"/>
      <c r="G128" s="34">
        <f>C126/C128</f>
        <v>1.0178918160382611</v>
      </c>
      <c r="H128" s="34"/>
      <c r="I128" s="45">
        <v>206.05449999999999</v>
      </c>
      <c r="J128" s="33"/>
      <c r="K128" s="33"/>
      <c r="L128" s="35"/>
    </row>
    <row r="129" spans="1:12" ht="15.75" thickBot="1">
      <c r="A129" s="92"/>
      <c r="B129" s="37" t="s">
        <v>17</v>
      </c>
      <c r="C129" s="64">
        <v>364.43540000000002</v>
      </c>
      <c r="D129" s="39"/>
      <c r="E129" s="39">
        <f>C123/C129</f>
        <v>0.50310809542651458</v>
      </c>
      <c r="F129" s="39">
        <f>C125/C129</f>
        <v>0.46885922717716222</v>
      </c>
      <c r="G129" s="39"/>
      <c r="H129" s="39"/>
      <c r="I129" s="65">
        <v>196.28649999999999</v>
      </c>
      <c r="J129" s="40"/>
      <c r="K129" s="38"/>
      <c r="L129" s="41"/>
    </row>
    <row r="130" spans="1:12">
      <c r="A130" s="1">
        <v>16</v>
      </c>
      <c r="B130" s="26" t="s">
        <v>36</v>
      </c>
      <c r="C130" s="58">
        <v>2560.9528</v>
      </c>
      <c r="D130" s="28"/>
      <c r="E130" s="28"/>
      <c r="F130" s="28"/>
      <c r="G130" s="28"/>
      <c r="H130" s="28"/>
      <c r="I130" s="60">
        <v>187.93260000000001</v>
      </c>
      <c r="J130" s="61">
        <v>60.69</v>
      </c>
      <c r="K130" s="61">
        <v>59.804600000000001</v>
      </c>
      <c r="L130" s="62">
        <v>320</v>
      </c>
    </row>
    <row r="131" spans="1:12">
      <c r="A131" s="88"/>
      <c r="B131" s="32" t="s">
        <v>37</v>
      </c>
      <c r="C131" s="44">
        <v>756.72770000000003</v>
      </c>
      <c r="D131" s="34">
        <f>C130/C131</f>
        <v>3.3842461429652966</v>
      </c>
      <c r="E131" s="34"/>
      <c r="F131" s="34"/>
      <c r="G131" s="34"/>
      <c r="H131" s="34"/>
      <c r="I131" s="45">
        <v>56.068399999999997</v>
      </c>
      <c r="J131" s="33">
        <v>59.32</v>
      </c>
      <c r="K131" s="33">
        <v>60</v>
      </c>
      <c r="L131" s="35">
        <v>318</v>
      </c>
    </row>
    <row r="132" spans="1:12">
      <c r="A132" s="88"/>
      <c r="B132" s="32" t="s">
        <v>38</v>
      </c>
      <c r="C132" s="44">
        <v>696.75599999999997</v>
      </c>
      <c r="D132" s="34">
        <f>C130/C132</f>
        <v>3.6755374908863363</v>
      </c>
      <c r="E132" s="34"/>
      <c r="F132" s="34"/>
      <c r="G132" s="34"/>
      <c r="H132" s="34"/>
      <c r="I132" s="45">
        <v>46.591299999999997</v>
      </c>
      <c r="J132" s="33">
        <v>50.56</v>
      </c>
      <c r="K132" s="33">
        <v>59.82</v>
      </c>
      <c r="L132" s="35">
        <v>310</v>
      </c>
    </row>
    <row r="133" spans="1:12">
      <c r="A133" s="88"/>
      <c r="B133" s="32" t="s">
        <v>39</v>
      </c>
      <c r="C133" s="44">
        <v>707.63409999999999</v>
      </c>
      <c r="D133" s="34">
        <f>C130/C133</f>
        <v>3.6190353178288044</v>
      </c>
      <c r="E133" s="34"/>
      <c r="F133" s="34"/>
      <c r="G133" s="34"/>
      <c r="H133" s="34"/>
      <c r="I133" s="45">
        <v>83.4636</v>
      </c>
      <c r="J133" s="33">
        <v>60.39</v>
      </c>
      <c r="K133" s="33">
        <v>59.98</v>
      </c>
      <c r="L133" s="35">
        <v>313</v>
      </c>
    </row>
    <row r="134" spans="1:12">
      <c r="A134" s="88"/>
      <c r="B134" s="32" t="s">
        <v>40</v>
      </c>
      <c r="C134" s="44">
        <v>663.75710000000004</v>
      </c>
      <c r="D134" s="34">
        <f>C130/C134</f>
        <v>3.8582680320858338</v>
      </c>
      <c r="E134" s="34"/>
      <c r="F134" s="34"/>
      <c r="G134" s="34"/>
      <c r="H134" s="34"/>
      <c r="I134" s="45">
        <v>32.345199999999998</v>
      </c>
      <c r="J134" s="33">
        <v>56.5</v>
      </c>
      <c r="K134" s="33">
        <v>60</v>
      </c>
      <c r="L134" s="35">
        <v>310</v>
      </c>
    </row>
    <row r="135" spans="1:12">
      <c r="A135" s="88"/>
      <c r="B135" s="36" t="s">
        <v>16</v>
      </c>
      <c r="C135" s="44">
        <v>674.80020000000002</v>
      </c>
      <c r="D135" s="34">
        <f>C130/C135</f>
        <v>3.7951275058898917</v>
      </c>
      <c r="E135" s="34">
        <f>C131/C135</f>
        <v>1.1214100114374597</v>
      </c>
      <c r="F135" s="34">
        <f>C133/C135</f>
        <v>1.0486572173511508</v>
      </c>
      <c r="G135" s="34">
        <f>C134/C135</f>
        <v>0.98363500781416491</v>
      </c>
      <c r="H135" s="34">
        <f>C132/C135</f>
        <v>1.0325367419867391</v>
      </c>
      <c r="I135" s="45">
        <v>702.91409999999996</v>
      </c>
      <c r="J135" s="33">
        <v>0.50749999999999995</v>
      </c>
      <c r="K135" s="33">
        <v>46.02</v>
      </c>
      <c r="L135" s="35">
        <v>313</v>
      </c>
    </row>
    <row r="136" spans="1:12">
      <c r="A136" s="88"/>
      <c r="B136" s="36" t="s">
        <v>15</v>
      </c>
      <c r="C136" s="44">
        <v>590.84969999999998</v>
      </c>
      <c r="D136" s="34">
        <f>C130/C136</f>
        <v>4.3343557591719177</v>
      </c>
      <c r="E136" s="34"/>
      <c r="F136" s="34"/>
      <c r="G136" s="34">
        <f>C134/C136</f>
        <v>1.1233941559080085</v>
      </c>
      <c r="H136" s="34"/>
      <c r="I136" s="45">
        <v>467.33449999999999</v>
      </c>
      <c r="J136" s="33"/>
      <c r="K136" s="33"/>
      <c r="L136" s="35"/>
    </row>
    <row r="137" spans="1:12" ht="15.75" thickBot="1">
      <c r="A137" s="89"/>
      <c r="B137" s="37" t="s">
        <v>17</v>
      </c>
      <c r="C137" s="46">
        <v>656.06510000000003</v>
      </c>
      <c r="D137" s="39"/>
      <c r="E137" s="39">
        <f>C131/C137</f>
        <v>1.1534338589264999</v>
      </c>
      <c r="F137" s="39">
        <f>C133/C137</f>
        <v>1.0786034800509887</v>
      </c>
      <c r="G137" s="39"/>
      <c r="H137" s="39"/>
      <c r="I137" s="48">
        <v>421.08249999999998</v>
      </c>
      <c r="J137" s="49"/>
      <c r="K137" s="50"/>
      <c r="L137" s="51"/>
    </row>
    <row r="138" spans="1:12">
      <c r="A138" s="1" t="s">
        <v>18</v>
      </c>
      <c r="B138" s="26" t="s">
        <v>36</v>
      </c>
      <c r="C138" s="42">
        <v>1974.5614</v>
      </c>
      <c r="D138" s="28"/>
      <c r="E138" s="28"/>
      <c r="F138" s="28"/>
      <c r="G138" s="28"/>
      <c r="H138" s="28"/>
      <c r="I138" s="43">
        <v>98.105000000000004</v>
      </c>
      <c r="J138" s="27">
        <v>60.66</v>
      </c>
      <c r="K138" s="27">
        <v>59.832999999999998</v>
      </c>
      <c r="L138" s="29">
        <v>315</v>
      </c>
    </row>
    <row r="139" spans="1:12">
      <c r="A139" s="88"/>
      <c r="B139" s="32" t="s">
        <v>37</v>
      </c>
      <c r="C139" s="44">
        <v>583.01949999999999</v>
      </c>
      <c r="D139" s="34">
        <f>C138/C139</f>
        <v>3.3867844900556499</v>
      </c>
      <c r="E139" s="34"/>
      <c r="F139" s="34"/>
      <c r="G139" s="34"/>
      <c r="H139" s="34"/>
      <c r="I139" s="45">
        <v>41.332999999999998</v>
      </c>
      <c r="J139" s="33">
        <v>59.34</v>
      </c>
      <c r="K139" s="33">
        <v>60</v>
      </c>
      <c r="L139" s="35">
        <v>312</v>
      </c>
    </row>
    <row r="140" spans="1:12">
      <c r="A140" s="88"/>
      <c r="B140" s="32" t="s">
        <v>38</v>
      </c>
      <c r="C140" s="44">
        <v>554.6377</v>
      </c>
      <c r="D140" s="34">
        <f>C138/C140</f>
        <v>3.5600922908774506</v>
      </c>
      <c r="E140" s="34"/>
      <c r="F140" s="34"/>
      <c r="G140" s="34"/>
      <c r="H140" s="34"/>
      <c r="I140" s="45">
        <v>32.550400000000003</v>
      </c>
      <c r="J140" s="33">
        <v>50.53</v>
      </c>
      <c r="K140" s="33">
        <v>59.96</v>
      </c>
      <c r="L140" s="35">
        <v>308</v>
      </c>
    </row>
    <row r="141" spans="1:12">
      <c r="A141" s="88"/>
      <c r="B141" s="32" t="s">
        <v>39</v>
      </c>
      <c r="C141" s="44">
        <v>544.98299999999995</v>
      </c>
      <c r="D141" s="34">
        <f>C138/C141</f>
        <v>3.6231614564124022</v>
      </c>
      <c r="E141" s="34"/>
      <c r="F141" s="34"/>
      <c r="G141" s="34"/>
      <c r="H141" s="34"/>
      <c r="I141" s="45">
        <v>48.5182</v>
      </c>
      <c r="J141" s="33">
        <v>60.35</v>
      </c>
      <c r="K141" s="33">
        <v>59.98</v>
      </c>
      <c r="L141" s="35">
        <v>312</v>
      </c>
    </row>
    <row r="142" spans="1:12">
      <c r="A142" s="88"/>
      <c r="B142" s="32" t="s">
        <v>40</v>
      </c>
      <c r="C142" s="44">
        <v>525.23130000000003</v>
      </c>
      <c r="D142" s="34">
        <f>C138/C142</f>
        <v>3.7594130433582307</v>
      </c>
      <c r="E142" s="34"/>
      <c r="F142" s="34"/>
      <c r="G142" s="34"/>
      <c r="H142" s="34"/>
      <c r="I142" s="45">
        <v>18.8142</v>
      </c>
      <c r="J142" s="33">
        <v>56.46</v>
      </c>
      <c r="K142" s="33">
        <v>60</v>
      </c>
      <c r="L142" s="35">
        <v>306</v>
      </c>
    </row>
    <row r="143" spans="1:12">
      <c r="A143" s="88"/>
      <c r="B143" s="36" t="s">
        <v>16</v>
      </c>
      <c r="C143" s="44">
        <v>541.12530000000004</v>
      </c>
      <c r="D143" s="34">
        <f>C138/C143</f>
        <v>3.648991093190431</v>
      </c>
      <c r="E143" s="34">
        <f>C139/C143</f>
        <v>1.0774205160985819</v>
      </c>
      <c r="F143" s="34">
        <f>C141/C143</f>
        <v>1.0071290327766969</v>
      </c>
      <c r="G143" s="34">
        <f>C142/C143</f>
        <v>0.97062787491178104</v>
      </c>
      <c r="H143" s="34">
        <f>C140/C143</f>
        <v>1.0249709263270448</v>
      </c>
      <c r="I143" s="45">
        <v>570.20169999999996</v>
      </c>
      <c r="J143" s="33">
        <v>50.92</v>
      </c>
      <c r="K143" s="33">
        <v>45.68</v>
      </c>
      <c r="L143" s="35">
        <v>310</v>
      </c>
    </row>
    <row r="144" spans="1:12">
      <c r="A144" s="88"/>
      <c r="B144" s="36" t="s">
        <v>15</v>
      </c>
      <c r="C144" s="44">
        <v>472.3116</v>
      </c>
      <c r="D144" s="34">
        <f>C138/C144</f>
        <v>4.1806328703339064</v>
      </c>
      <c r="E144" s="34"/>
      <c r="F144" s="34"/>
      <c r="G144" s="34">
        <f>C142/C144</f>
        <v>1.1120440404173855</v>
      </c>
      <c r="H144" s="34"/>
      <c r="I144" s="45">
        <v>365.38580000000002</v>
      </c>
      <c r="J144" s="33"/>
      <c r="K144" s="33"/>
      <c r="L144" s="35"/>
    </row>
    <row r="145" spans="1:12" ht="15.75" thickBot="1">
      <c r="A145" s="89"/>
      <c r="B145" s="37" t="s">
        <v>17</v>
      </c>
      <c r="C145" s="64">
        <v>523.82950000000005</v>
      </c>
      <c r="D145" s="39"/>
      <c r="E145" s="39">
        <f>C139/C145</f>
        <v>1.1129947816990069</v>
      </c>
      <c r="F145" s="39">
        <f>C141/C145</f>
        <v>1.0403824145070102</v>
      </c>
      <c r="G145" s="39"/>
      <c r="H145" s="39"/>
      <c r="I145" s="65">
        <v>338.75490000000002</v>
      </c>
      <c r="J145" s="40"/>
      <c r="K145" s="38"/>
      <c r="L145" s="41"/>
    </row>
    <row r="146" spans="1:12">
      <c r="A146" s="1">
        <v>18</v>
      </c>
      <c r="B146" s="26" t="s">
        <v>36</v>
      </c>
      <c r="C146" s="58">
        <v>861.97820000000002</v>
      </c>
      <c r="D146" s="28"/>
      <c r="E146" s="28"/>
      <c r="F146" s="28"/>
      <c r="G146" s="28"/>
      <c r="H146" s="28"/>
      <c r="I146" s="60">
        <v>43.908799999999999</v>
      </c>
      <c r="J146" s="61">
        <v>60.7</v>
      </c>
      <c r="K146" s="61">
        <v>59.81</v>
      </c>
      <c r="L146" s="62">
        <v>292</v>
      </c>
    </row>
    <row r="147" spans="1:12">
      <c r="A147" s="88"/>
      <c r="B147" s="32" t="s">
        <v>37</v>
      </c>
      <c r="C147" s="44">
        <v>283.44200000000001</v>
      </c>
      <c r="D147" s="34">
        <f>C146/C147</f>
        <v>3.0411096450067387</v>
      </c>
      <c r="E147" s="34"/>
      <c r="F147" s="34"/>
      <c r="G147" s="34"/>
      <c r="H147" s="34"/>
      <c r="I147" s="45">
        <v>19.5045</v>
      </c>
      <c r="J147" s="33">
        <v>59.74</v>
      </c>
      <c r="K147" s="33">
        <v>59.96</v>
      </c>
      <c r="L147" s="35">
        <v>294</v>
      </c>
    </row>
    <row r="148" spans="1:12">
      <c r="A148" s="88"/>
      <c r="B148" s="32" t="s">
        <v>38</v>
      </c>
      <c r="C148" s="44">
        <v>303.95600000000002</v>
      </c>
      <c r="D148" s="34">
        <f>C146/C148</f>
        <v>2.8358650594164945</v>
      </c>
      <c r="E148" s="34"/>
      <c r="F148" s="34"/>
      <c r="G148" s="34"/>
      <c r="H148" s="34"/>
      <c r="I148" s="45">
        <v>17.5015</v>
      </c>
      <c r="J148" s="33">
        <v>50.6</v>
      </c>
      <c r="K148" s="33">
        <v>59.95</v>
      </c>
      <c r="L148" s="35">
        <v>289</v>
      </c>
    </row>
    <row r="149" spans="1:12">
      <c r="A149" s="88"/>
      <c r="B149" s="32" t="s">
        <v>39</v>
      </c>
      <c r="C149" s="44">
        <v>289.00889999999998</v>
      </c>
      <c r="D149" s="34">
        <f>C146/C149</f>
        <v>2.9825316798202413</v>
      </c>
      <c r="E149" s="34"/>
      <c r="F149" s="34"/>
      <c r="G149" s="34"/>
      <c r="H149" s="34"/>
      <c r="I149" s="45">
        <v>22.343800000000002</v>
      </c>
      <c r="J149" s="33">
        <v>60.36</v>
      </c>
      <c r="K149" s="33">
        <v>59.9</v>
      </c>
      <c r="L149" s="35">
        <v>288</v>
      </c>
    </row>
    <row r="150" spans="1:12">
      <c r="A150" s="88"/>
      <c r="B150" s="32" t="s">
        <v>40</v>
      </c>
      <c r="C150" s="44">
        <v>248.52449999999999</v>
      </c>
      <c r="D150" s="34">
        <f>C146/C150</f>
        <v>3.4683831976324266</v>
      </c>
      <c r="E150" s="34"/>
      <c r="F150" s="34"/>
      <c r="G150" s="34"/>
      <c r="H150" s="34"/>
      <c r="I150" s="45">
        <v>14.3729</v>
      </c>
      <c r="J150" s="33">
        <v>56.59</v>
      </c>
      <c r="K150" s="33">
        <v>60</v>
      </c>
      <c r="L150" s="35">
        <v>290</v>
      </c>
    </row>
    <row r="151" spans="1:12">
      <c r="A151" s="88"/>
      <c r="B151" s="36" t="s">
        <v>16</v>
      </c>
      <c r="C151" s="44">
        <v>276.66730000000001</v>
      </c>
      <c r="D151" s="34">
        <f>C146/C151</f>
        <v>3.1155767233785849</v>
      </c>
      <c r="E151" s="34">
        <f>C147/C151</f>
        <v>1.0244868114157328</v>
      </c>
      <c r="F151" s="34">
        <f>C149/C151</f>
        <v>1.0446080906561779</v>
      </c>
      <c r="G151" s="34">
        <f>C150/C151</f>
        <v>0.89827926899926369</v>
      </c>
      <c r="H151" s="34">
        <f>C148/C151</f>
        <v>1.0986336296338599</v>
      </c>
      <c r="I151" s="45">
        <v>198.7773</v>
      </c>
      <c r="J151" s="33">
        <v>49.92</v>
      </c>
      <c r="K151" s="33">
        <v>46.27</v>
      </c>
      <c r="L151" s="35">
        <v>289</v>
      </c>
    </row>
    <row r="152" spans="1:12">
      <c r="A152" s="88"/>
      <c r="B152" s="36" t="s">
        <v>15</v>
      </c>
      <c r="C152" s="44">
        <v>249.55240000000001</v>
      </c>
      <c r="D152" s="34">
        <f>C146/C152</f>
        <v>3.4540970152961861</v>
      </c>
      <c r="E152" s="34"/>
      <c r="F152" s="34"/>
      <c r="G152" s="34">
        <f>C150/C152</f>
        <v>0.99588102538785439</v>
      </c>
      <c r="H152" s="34"/>
      <c r="I152" s="45">
        <v>162.44810000000001</v>
      </c>
      <c r="J152" s="33"/>
      <c r="K152" s="33"/>
      <c r="L152" s="35"/>
    </row>
    <row r="153" spans="1:12" ht="15.75" thickBot="1">
      <c r="A153" s="89"/>
      <c r="B153" s="37" t="s">
        <v>17</v>
      </c>
      <c r="C153" s="46">
        <v>274.8843</v>
      </c>
      <c r="D153" s="39"/>
      <c r="E153" s="39">
        <f>C147/C153</f>
        <v>1.0311320071753824</v>
      </c>
      <c r="F153" s="39">
        <f>C149/C153</f>
        <v>1.0513838003843798</v>
      </c>
      <c r="G153" s="39"/>
      <c r="H153" s="39"/>
      <c r="I153" s="48">
        <v>140.74690000000001</v>
      </c>
      <c r="J153" s="49"/>
      <c r="K153" s="50"/>
      <c r="L153" s="51"/>
    </row>
    <row r="154" spans="1:12">
      <c r="A154" s="1" t="s">
        <v>23</v>
      </c>
      <c r="B154" s="26" t="s">
        <v>36</v>
      </c>
      <c r="C154" s="42">
        <v>761.14380000000006</v>
      </c>
      <c r="D154" s="28"/>
      <c r="E154" s="28"/>
      <c r="F154" s="28"/>
      <c r="G154" s="28"/>
      <c r="H154" s="28"/>
      <c r="I154" s="43">
        <v>37.182600000000001</v>
      </c>
      <c r="J154" s="27">
        <v>60.68</v>
      </c>
      <c r="K154" s="27">
        <v>59.88</v>
      </c>
      <c r="L154" s="29">
        <v>293</v>
      </c>
    </row>
    <row r="155" spans="1:12">
      <c r="A155" s="88"/>
      <c r="B155" s="32" t="s">
        <v>37</v>
      </c>
      <c r="C155" s="44">
        <v>255.27109999999999</v>
      </c>
      <c r="D155" s="34">
        <f>C154/C155</f>
        <v>2.98170768253829</v>
      </c>
      <c r="E155" s="34"/>
      <c r="F155" s="34"/>
      <c r="G155" s="34"/>
      <c r="H155" s="34"/>
      <c r="I155" s="45">
        <v>18.823699999999999</v>
      </c>
      <c r="J155" s="33">
        <v>59.69</v>
      </c>
      <c r="K155" s="33">
        <v>59.96</v>
      </c>
      <c r="L155" s="35">
        <v>295</v>
      </c>
    </row>
    <row r="156" spans="1:12">
      <c r="A156" s="88"/>
      <c r="B156" s="32" t="s">
        <v>38</v>
      </c>
      <c r="C156" s="44">
        <v>273.84780000000001</v>
      </c>
      <c r="D156" s="34">
        <f>C154/C156</f>
        <v>2.7794409887536071</v>
      </c>
      <c r="E156" s="34"/>
      <c r="F156" s="34"/>
      <c r="G156" s="34"/>
      <c r="H156" s="34"/>
      <c r="I156" s="45">
        <v>15.9259</v>
      </c>
      <c r="J156" s="33">
        <v>50.54</v>
      </c>
      <c r="K156" s="33">
        <v>59.95</v>
      </c>
      <c r="L156" s="35">
        <v>289</v>
      </c>
    </row>
    <row r="157" spans="1:12">
      <c r="A157" s="88"/>
      <c r="B157" s="32" t="s">
        <v>39</v>
      </c>
      <c r="C157" s="44">
        <v>258.62299999999999</v>
      </c>
      <c r="D157" s="34">
        <f>C154/C157</f>
        <v>2.9430630686365871</v>
      </c>
      <c r="E157" s="34"/>
      <c r="F157" s="34"/>
      <c r="G157" s="34"/>
      <c r="H157" s="34"/>
      <c r="I157" s="45">
        <v>16.9604</v>
      </c>
      <c r="J157" s="33">
        <v>60.32</v>
      </c>
      <c r="K157" s="33">
        <v>59.9</v>
      </c>
      <c r="L157" s="35">
        <v>289</v>
      </c>
    </row>
    <row r="158" spans="1:12">
      <c r="A158" s="88"/>
      <c r="B158" s="32" t="s">
        <v>40</v>
      </c>
      <c r="C158" s="44">
        <v>226.82820000000001</v>
      </c>
      <c r="D158" s="34">
        <f>C154/C158</f>
        <v>3.3555959973230842</v>
      </c>
      <c r="E158" s="34"/>
      <c r="F158" s="34"/>
      <c r="G158" s="34"/>
      <c r="H158" s="34"/>
      <c r="I158" s="45">
        <v>13.679399999999999</v>
      </c>
      <c r="J158" s="33">
        <v>56.6</v>
      </c>
      <c r="K158" s="33">
        <v>60</v>
      </c>
      <c r="L158" s="35">
        <v>293</v>
      </c>
    </row>
    <row r="159" spans="1:12">
      <c r="A159" s="88"/>
      <c r="B159" s="36" t="s">
        <v>16</v>
      </c>
      <c r="C159" s="44">
        <v>248.60849999999999</v>
      </c>
      <c r="D159" s="34">
        <f>C154/C159</f>
        <v>3.0616161555216337</v>
      </c>
      <c r="E159" s="34">
        <f>C155/C159</f>
        <v>1.0267995663865073</v>
      </c>
      <c r="F159" s="34">
        <f>C157/C159</f>
        <v>1.0402822107852305</v>
      </c>
      <c r="G159" s="34">
        <f>C158/C159</f>
        <v>0.91239116924803465</v>
      </c>
      <c r="H159" s="34">
        <f>C156/C159</f>
        <v>1.1015222729713587</v>
      </c>
      <c r="I159" s="45">
        <v>174.25640000000001</v>
      </c>
      <c r="J159" s="33">
        <v>49.96</v>
      </c>
      <c r="K159" s="33">
        <v>46.11</v>
      </c>
      <c r="L159" s="35">
        <v>289</v>
      </c>
    </row>
    <row r="160" spans="1:12">
      <c r="A160" s="88"/>
      <c r="B160" s="36" t="s">
        <v>15</v>
      </c>
      <c r="C160" s="44">
        <v>224.2304</v>
      </c>
      <c r="D160" s="34">
        <f>C154/C160</f>
        <v>3.394471936008677</v>
      </c>
      <c r="E160" s="34"/>
      <c r="F160" s="34"/>
      <c r="G160" s="34">
        <f>C158/C160</f>
        <v>1.0115854050119877</v>
      </c>
      <c r="H160" s="34"/>
      <c r="I160" s="45">
        <v>143.7422</v>
      </c>
      <c r="J160" s="33"/>
      <c r="K160" s="33"/>
      <c r="L160" s="35"/>
    </row>
    <row r="161" spans="1:12" ht="15.75" thickBot="1">
      <c r="A161" s="89"/>
      <c r="B161" s="37" t="s">
        <v>17</v>
      </c>
      <c r="C161" s="64">
        <v>246.95580000000001</v>
      </c>
      <c r="D161" s="39"/>
      <c r="E161" s="39">
        <f>C155/C161</f>
        <v>1.0336712075602192</v>
      </c>
      <c r="F161" s="39">
        <f>C157/C161</f>
        <v>1.0472440817344641</v>
      </c>
      <c r="G161" s="39"/>
      <c r="H161" s="39"/>
      <c r="I161" s="65">
        <v>124.2208</v>
      </c>
      <c r="J161" s="40"/>
      <c r="K161" s="38"/>
      <c r="L161" s="41"/>
    </row>
    <row r="162" spans="1:12">
      <c r="A162" s="1">
        <v>19</v>
      </c>
      <c r="B162" s="26" t="s">
        <v>36</v>
      </c>
      <c r="C162" s="58">
        <v>2420.4466000000002</v>
      </c>
      <c r="D162" s="28"/>
      <c r="E162" s="28"/>
      <c r="F162" s="28"/>
      <c r="G162" s="28"/>
      <c r="H162" s="28"/>
      <c r="I162" s="60">
        <v>116.5553</v>
      </c>
      <c r="J162" s="61">
        <v>60.64</v>
      </c>
      <c r="K162" s="61">
        <v>59.872900000000001</v>
      </c>
      <c r="L162" s="62">
        <v>296</v>
      </c>
    </row>
    <row r="163" spans="1:12">
      <c r="A163" s="88"/>
      <c r="B163" s="32" t="s">
        <v>37</v>
      </c>
      <c r="C163" s="44">
        <v>682.7106</v>
      </c>
      <c r="D163" s="34">
        <f>C162/C163</f>
        <v>3.5453479116920117</v>
      </c>
      <c r="E163" s="34"/>
      <c r="F163" s="34"/>
      <c r="G163" s="34"/>
      <c r="H163" s="34"/>
      <c r="I163" s="45">
        <v>40.018599999999999</v>
      </c>
      <c r="J163" s="33">
        <v>59.4</v>
      </c>
      <c r="K163" s="33">
        <v>60</v>
      </c>
      <c r="L163" s="35">
        <v>293</v>
      </c>
    </row>
    <row r="164" spans="1:12">
      <c r="A164" s="88"/>
      <c r="B164" s="32" t="s">
        <v>38</v>
      </c>
      <c r="C164" s="44">
        <v>695.64279999999997</v>
      </c>
      <c r="D164" s="34">
        <f>C162/C164</f>
        <v>3.4794388729388133</v>
      </c>
      <c r="E164" s="34"/>
      <c r="F164" s="34"/>
      <c r="G164" s="34"/>
      <c r="H164" s="34"/>
      <c r="I164" s="45">
        <v>27.537199999999999</v>
      </c>
      <c r="J164" s="33">
        <v>50.5</v>
      </c>
      <c r="K164" s="33">
        <v>59.88</v>
      </c>
      <c r="L164" s="35">
        <v>287</v>
      </c>
    </row>
    <row r="165" spans="1:12">
      <c r="A165" s="88"/>
      <c r="B165" s="32" t="s">
        <v>39</v>
      </c>
      <c r="C165" s="44">
        <v>670.76440000000002</v>
      </c>
      <c r="D165" s="34">
        <f>C162/C165</f>
        <v>3.6084899556386714</v>
      </c>
      <c r="E165" s="34"/>
      <c r="F165" s="34"/>
      <c r="G165" s="34"/>
      <c r="H165" s="34"/>
      <c r="I165" s="45">
        <v>84.194400000000002</v>
      </c>
      <c r="J165" s="33">
        <v>60.45</v>
      </c>
      <c r="K165" s="33">
        <v>59.91</v>
      </c>
      <c r="L165" s="35">
        <v>298</v>
      </c>
    </row>
    <row r="166" spans="1:12">
      <c r="A166" s="88"/>
      <c r="B166" s="32" t="s">
        <v>40</v>
      </c>
      <c r="C166" s="44">
        <v>632.25710000000004</v>
      </c>
      <c r="D166" s="34">
        <f>C162/C166</f>
        <v>3.828263217605623</v>
      </c>
      <c r="E166" s="34"/>
      <c r="F166" s="34"/>
      <c r="G166" s="34"/>
      <c r="H166" s="34"/>
      <c r="I166" s="45">
        <v>25.871700000000001</v>
      </c>
      <c r="J166" s="33">
        <v>56.53</v>
      </c>
      <c r="K166" s="33">
        <v>59.74</v>
      </c>
      <c r="L166" s="35">
        <v>293</v>
      </c>
    </row>
    <row r="167" spans="1:12">
      <c r="A167" s="88"/>
      <c r="B167" s="36" t="s">
        <v>16</v>
      </c>
      <c r="C167" s="44">
        <v>667.93420000000003</v>
      </c>
      <c r="D167" s="34">
        <f>C162/C167</f>
        <v>3.6237800070725532</v>
      </c>
      <c r="E167" s="34">
        <f>C163/C167</f>
        <v>1.0221225384177064</v>
      </c>
      <c r="F167" s="34">
        <f>C165/C167</f>
        <v>1.004237243728499</v>
      </c>
      <c r="G167" s="34">
        <f>C166/C167</f>
        <v>0.94658590621651051</v>
      </c>
      <c r="H167" s="34">
        <f>C164/C167</f>
        <v>1.0414840264205665</v>
      </c>
      <c r="I167" s="45">
        <v>586.38699999999994</v>
      </c>
      <c r="J167" s="33" t="s">
        <v>9</v>
      </c>
      <c r="K167" s="33">
        <v>46.16</v>
      </c>
      <c r="L167" s="35">
        <v>287</v>
      </c>
    </row>
    <row r="168" spans="1:12">
      <c r="A168" s="88"/>
      <c r="B168" s="36" t="s">
        <v>15</v>
      </c>
      <c r="C168" s="44">
        <v>591.75819999999999</v>
      </c>
      <c r="D168" s="34">
        <f>C162/C168</f>
        <v>4.0902628810213368</v>
      </c>
      <c r="E168" s="34"/>
      <c r="F168" s="34"/>
      <c r="G168" s="34">
        <f>C166/C168</f>
        <v>1.0684382573828297</v>
      </c>
      <c r="H168" s="34"/>
      <c r="I168" s="45">
        <v>381.95819999999998</v>
      </c>
      <c r="J168" s="33"/>
      <c r="K168" s="33"/>
      <c r="L168" s="35"/>
    </row>
    <row r="169" spans="1:12" ht="15.75" thickBot="1">
      <c r="A169" s="89"/>
      <c r="B169" s="37" t="s">
        <v>17</v>
      </c>
      <c r="C169" s="46">
        <v>651.63189999999997</v>
      </c>
      <c r="D169" s="39"/>
      <c r="E169" s="39">
        <f>C163/C169</f>
        <v>1.0476936442184615</v>
      </c>
      <c r="F169" s="39">
        <f>C165/C169</f>
        <v>1.0293609014537195</v>
      </c>
      <c r="G169" s="39"/>
      <c r="H169" s="39"/>
      <c r="I169" s="48">
        <v>423.38650000000001</v>
      </c>
      <c r="J169" s="49"/>
      <c r="K169" s="50"/>
      <c r="L169" s="51"/>
    </row>
    <row r="170" spans="1:12">
      <c r="A170" s="1" t="s">
        <v>19</v>
      </c>
      <c r="B170" s="26" t="s">
        <v>36</v>
      </c>
      <c r="C170" s="42">
        <v>1924.2171000000001</v>
      </c>
      <c r="D170" s="28"/>
      <c r="E170" s="28"/>
      <c r="F170" s="28"/>
      <c r="G170" s="28"/>
      <c r="H170" s="28"/>
      <c r="I170" s="43">
        <v>69.248599999999996</v>
      </c>
      <c r="J170" s="27">
        <v>60.64</v>
      </c>
      <c r="K170" s="27">
        <v>59.930300000000003</v>
      </c>
      <c r="L170" s="29">
        <v>294</v>
      </c>
    </row>
    <row r="171" spans="1:12">
      <c r="A171" s="88"/>
      <c r="B171" s="32" t="s">
        <v>37</v>
      </c>
      <c r="C171" s="44">
        <v>547.37480000000005</v>
      </c>
      <c r="D171" s="34">
        <f>C170/C171</f>
        <v>3.5153556575859901</v>
      </c>
      <c r="E171" s="34"/>
      <c r="F171" s="34"/>
      <c r="G171" s="34"/>
      <c r="H171" s="34"/>
      <c r="I171" s="45">
        <v>28.9787</v>
      </c>
      <c r="J171" s="33">
        <v>59.41</v>
      </c>
      <c r="K171" s="33">
        <v>60</v>
      </c>
      <c r="L171" s="35">
        <v>291</v>
      </c>
    </row>
    <row r="172" spans="1:12">
      <c r="A172" s="88"/>
      <c r="B172" s="32" t="s">
        <v>38</v>
      </c>
      <c r="C172" s="44">
        <v>569.10820000000001</v>
      </c>
      <c r="D172" s="34">
        <f>C170/C172</f>
        <v>3.3811094269947262</v>
      </c>
      <c r="E172" s="34"/>
      <c r="F172" s="34"/>
      <c r="G172" s="34"/>
      <c r="H172" s="34"/>
      <c r="I172" s="45">
        <v>23.408300000000001</v>
      </c>
      <c r="J172" s="33">
        <v>50.49</v>
      </c>
      <c r="K172" s="33">
        <v>59.88</v>
      </c>
      <c r="L172" s="35">
        <v>287</v>
      </c>
    </row>
    <row r="173" spans="1:12">
      <c r="A173" s="88"/>
      <c r="B173" s="32" t="s">
        <v>39</v>
      </c>
      <c r="C173" s="44">
        <v>541.27329999999995</v>
      </c>
      <c r="D173" s="34">
        <f>C170/C173</f>
        <v>3.5549824829711723</v>
      </c>
      <c r="E173" s="34"/>
      <c r="F173" s="34"/>
      <c r="G173" s="34"/>
      <c r="H173" s="34"/>
      <c r="I173" s="45">
        <v>53.506799999999998</v>
      </c>
      <c r="J173" s="33">
        <v>60.4</v>
      </c>
      <c r="K173" s="33">
        <v>59.96</v>
      </c>
      <c r="L173" s="35">
        <v>296</v>
      </c>
    </row>
    <row r="174" spans="1:12">
      <c r="A174" s="88"/>
      <c r="B174" s="32" t="s">
        <v>40</v>
      </c>
      <c r="C174" s="44">
        <v>530.16279999999995</v>
      </c>
      <c r="D174" s="34">
        <f>C170/C174</f>
        <v>3.629483434145135</v>
      </c>
      <c r="E174" s="34"/>
      <c r="F174" s="34"/>
      <c r="G174" s="34"/>
      <c r="H174" s="34"/>
      <c r="I174" s="45">
        <v>19.918199999999999</v>
      </c>
      <c r="J174" s="33">
        <v>56.49</v>
      </c>
      <c r="K174" s="33">
        <v>59.74</v>
      </c>
      <c r="L174" s="35">
        <v>291</v>
      </c>
    </row>
    <row r="175" spans="1:12">
      <c r="A175" s="88"/>
      <c r="B175" s="36" t="s">
        <v>16</v>
      </c>
      <c r="C175" s="44">
        <v>549.2183</v>
      </c>
      <c r="D175" s="34">
        <f>C170/C175</f>
        <v>3.5035560541227415</v>
      </c>
      <c r="E175" s="34">
        <f>C171/C175</f>
        <v>0.99664341119004962</v>
      </c>
      <c r="F175" s="34">
        <f>C173/C175</f>
        <v>0.98553398530238334</v>
      </c>
      <c r="G175" s="34">
        <f>C174/C175</f>
        <v>0.96530432434607505</v>
      </c>
      <c r="H175" s="34">
        <f>C172/C175</f>
        <v>1.0362149258318596</v>
      </c>
      <c r="I175" s="45">
        <v>476.7792</v>
      </c>
      <c r="J175" s="63">
        <v>50.45</v>
      </c>
      <c r="K175" s="33">
        <v>45.87</v>
      </c>
      <c r="L175" s="35">
        <v>286</v>
      </c>
    </row>
    <row r="176" spans="1:12">
      <c r="A176" s="88"/>
      <c r="B176" s="36" t="s">
        <v>15</v>
      </c>
      <c r="C176" s="44">
        <v>485.7364</v>
      </c>
      <c r="D176" s="34">
        <f>C170/C176</f>
        <v>3.9614430790033444</v>
      </c>
      <c r="E176" s="34"/>
      <c r="F176" s="34"/>
      <c r="G176" s="34">
        <f>C174/C176</f>
        <v>1.0914619534381198</v>
      </c>
      <c r="H176" s="34"/>
      <c r="I176" s="45">
        <v>340.51909999999998</v>
      </c>
      <c r="J176" s="33"/>
      <c r="K176" s="33"/>
      <c r="L176" s="35"/>
    </row>
    <row r="177" spans="1:12" ht="15.75" thickBot="1">
      <c r="A177" s="89"/>
      <c r="B177" s="37" t="s">
        <v>17</v>
      </c>
      <c r="C177" s="64">
        <v>534.45630000000006</v>
      </c>
      <c r="D177" s="39"/>
      <c r="E177" s="39">
        <f>C171/C177</f>
        <v>1.0241712933311853</v>
      </c>
      <c r="F177" s="39">
        <f>C173/C177</f>
        <v>1.0127550185113354</v>
      </c>
      <c r="G177" s="39"/>
      <c r="H177" s="39"/>
      <c r="I177" s="65">
        <v>308.96269999999998</v>
      </c>
      <c r="J177" s="40"/>
      <c r="K177" s="38"/>
      <c r="L177" s="41"/>
    </row>
    <row r="178" spans="1:12">
      <c r="A178" s="1">
        <v>20</v>
      </c>
      <c r="B178" s="26" t="s">
        <v>36</v>
      </c>
      <c r="C178" s="58">
        <v>1539.6935000000001</v>
      </c>
      <c r="D178" s="28"/>
      <c r="E178" s="28"/>
      <c r="F178" s="28"/>
      <c r="G178" s="28"/>
      <c r="H178" s="28"/>
      <c r="I178" s="60">
        <v>56.354100000000003</v>
      </c>
      <c r="J178" s="61">
        <v>60.63</v>
      </c>
      <c r="K178" s="61">
        <v>59.72</v>
      </c>
      <c r="L178" s="62">
        <v>268</v>
      </c>
    </row>
    <row r="179" spans="1:12">
      <c r="A179" s="88"/>
      <c r="B179" s="32" t="s">
        <v>37</v>
      </c>
      <c r="C179" s="44">
        <v>376.02319999999997</v>
      </c>
      <c r="D179" s="34">
        <f>C178/C179</f>
        <v>4.0946768710015773</v>
      </c>
      <c r="E179" s="34"/>
      <c r="F179" s="34"/>
      <c r="G179" s="34"/>
      <c r="H179" s="34"/>
      <c r="I179" s="45">
        <v>18.8338</v>
      </c>
      <c r="J179" s="33">
        <v>59.59</v>
      </c>
      <c r="K179" s="33">
        <v>59.95</v>
      </c>
      <c r="L179" s="35">
        <v>267</v>
      </c>
    </row>
    <row r="180" spans="1:12">
      <c r="A180" s="88"/>
      <c r="B180" s="32" t="s">
        <v>38</v>
      </c>
      <c r="C180" s="44">
        <v>418.50439999999998</v>
      </c>
      <c r="D180" s="34">
        <f>C178/C180</f>
        <v>3.6790377831153034</v>
      </c>
      <c r="E180" s="34"/>
      <c r="F180" s="34"/>
      <c r="G180" s="34"/>
      <c r="H180" s="34"/>
      <c r="I180" s="45">
        <v>21.811599999999999</v>
      </c>
      <c r="J180" s="33">
        <v>50.46</v>
      </c>
      <c r="K180" s="33">
        <v>59.95</v>
      </c>
      <c r="L180" s="35">
        <v>267</v>
      </c>
    </row>
    <row r="181" spans="1:12">
      <c r="A181" s="88"/>
      <c r="B181" s="32" t="s">
        <v>39</v>
      </c>
      <c r="C181" s="44">
        <v>405.88810000000001</v>
      </c>
      <c r="D181" s="34">
        <f>C178/C181</f>
        <v>3.7933940413626317</v>
      </c>
      <c r="E181" s="34"/>
      <c r="F181" s="34"/>
      <c r="G181" s="34"/>
      <c r="H181" s="34"/>
      <c r="I181" s="45">
        <v>34.861199999999997</v>
      </c>
      <c r="J181" s="33">
        <v>60.67</v>
      </c>
      <c r="K181" s="33">
        <v>59.87</v>
      </c>
      <c r="L181" s="35">
        <v>265</v>
      </c>
    </row>
    <row r="182" spans="1:12">
      <c r="A182" s="88"/>
      <c r="B182" s="32" t="s">
        <v>40</v>
      </c>
      <c r="C182" s="44">
        <v>364.72219999999999</v>
      </c>
      <c r="D182" s="34">
        <f>C178/C182</f>
        <v>4.2215513615568234</v>
      </c>
      <c r="E182" s="34"/>
      <c r="F182" s="34"/>
      <c r="G182" s="34"/>
      <c r="H182" s="34"/>
      <c r="I182" s="45">
        <v>29.020199999999999</v>
      </c>
      <c r="J182" s="33">
        <v>56.51</v>
      </c>
      <c r="K182" s="33">
        <v>59.72</v>
      </c>
      <c r="L182" s="35">
        <v>263</v>
      </c>
    </row>
    <row r="183" spans="1:12">
      <c r="A183" s="88"/>
      <c r="B183" s="36" t="s">
        <v>16</v>
      </c>
      <c r="C183" s="44">
        <v>401.96300000000002</v>
      </c>
      <c r="D183" s="34">
        <f>C178/C183</f>
        <v>3.8304358858899947</v>
      </c>
      <c r="E183" s="34">
        <f>C179/C183</f>
        <v>0.93546719474180451</v>
      </c>
      <c r="F183" s="34">
        <f>C181/C183</f>
        <v>1.0097648291011858</v>
      </c>
      <c r="G183" s="34">
        <f>C182/C183</f>
        <v>0.90735266678773907</v>
      </c>
      <c r="H183" s="34">
        <f>C180/C183</f>
        <v>1.0411515487743896</v>
      </c>
      <c r="I183" s="45">
        <v>353.68310000000002</v>
      </c>
      <c r="J183" s="33">
        <v>50.09</v>
      </c>
      <c r="K183" s="33">
        <v>46.26</v>
      </c>
      <c r="L183" s="35">
        <v>265</v>
      </c>
    </row>
    <row r="184" spans="1:12">
      <c r="A184" s="88"/>
      <c r="B184" s="36" t="s">
        <v>15</v>
      </c>
      <c r="C184" s="44">
        <v>350.93220000000002</v>
      </c>
      <c r="D184" s="34">
        <f>C178/C184</f>
        <v>4.3874386562418612</v>
      </c>
      <c r="E184" s="34"/>
      <c r="F184" s="34"/>
      <c r="G184" s="34">
        <f>C182/C184</f>
        <v>1.0392953396695999</v>
      </c>
      <c r="H184" s="34"/>
      <c r="I184" s="45">
        <v>303.76389999999998</v>
      </c>
      <c r="J184" s="33"/>
      <c r="K184" s="33"/>
      <c r="L184" s="35"/>
    </row>
    <row r="185" spans="1:12" ht="15.75" thickBot="1">
      <c r="A185" s="89"/>
      <c r="B185" s="37" t="s">
        <v>17</v>
      </c>
      <c r="C185" s="46">
        <v>391.60039999999998</v>
      </c>
      <c r="D185" s="39"/>
      <c r="E185" s="39">
        <f>C179/C185</f>
        <v>0.96022169538131219</v>
      </c>
      <c r="F185" s="39">
        <f>C181/C185</f>
        <v>1.0364854070629141</v>
      </c>
      <c r="G185" s="39"/>
      <c r="H185" s="39"/>
      <c r="I185" s="48">
        <v>210.86529999999999</v>
      </c>
      <c r="J185" s="49"/>
      <c r="K185" s="50"/>
      <c r="L185" s="51"/>
    </row>
    <row r="186" spans="1:12">
      <c r="A186" s="1" t="s">
        <v>32</v>
      </c>
      <c r="B186" s="26" t="s">
        <v>36</v>
      </c>
      <c r="C186" s="42">
        <v>1379.9847</v>
      </c>
      <c r="D186" s="28"/>
      <c r="E186" s="28"/>
      <c r="F186" s="28"/>
      <c r="G186" s="28"/>
      <c r="H186" s="28"/>
      <c r="I186" s="43">
        <v>52.457000000000001</v>
      </c>
      <c r="J186" s="27">
        <v>60.64</v>
      </c>
      <c r="K186" s="27">
        <v>59.82</v>
      </c>
      <c r="L186" s="29">
        <v>268</v>
      </c>
    </row>
    <row r="187" spans="1:12">
      <c r="A187" s="88"/>
      <c r="B187" s="32" t="s">
        <v>37</v>
      </c>
      <c r="C187" s="44">
        <v>338.5385</v>
      </c>
      <c r="D187" s="34">
        <f>C186/C187</f>
        <v>4.0763006275504852</v>
      </c>
      <c r="E187" s="34"/>
      <c r="F187" s="34"/>
      <c r="G187" s="34"/>
      <c r="H187" s="34"/>
      <c r="I187" s="45">
        <v>16.368400000000001</v>
      </c>
      <c r="J187" s="33">
        <v>59.58</v>
      </c>
      <c r="K187" s="33">
        <v>59.95</v>
      </c>
      <c r="L187" s="35">
        <v>268</v>
      </c>
    </row>
    <row r="188" spans="1:12">
      <c r="A188" s="88"/>
      <c r="B188" s="32" t="s">
        <v>38</v>
      </c>
      <c r="C188" s="44">
        <v>379.11700000000002</v>
      </c>
      <c r="D188" s="34">
        <f>C186/C188</f>
        <v>3.6399968875043851</v>
      </c>
      <c r="E188" s="34"/>
      <c r="F188" s="34"/>
      <c r="G188" s="34"/>
      <c r="H188" s="34"/>
      <c r="I188" s="45">
        <v>19.075600000000001</v>
      </c>
      <c r="J188" s="33">
        <v>50.47</v>
      </c>
      <c r="K188" s="33">
        <v>59.95</v>
      </c>
      <c r="L188" s="35">
        <v>268</v>
      </c>
    </row>
    <row r="189" spans="1:12">
      <c r="A189" s="88"/>
      <c r="B189" s="32" t="s">
        <v>39</v>
      </c>
      <c r="C189" s="44">
        <v>372.44069999999999</v>
      </c>
      <c r="D189" s="34">
        <f>C186/C189</f>
        <v>3.705246768143224</v>
      </c>
      <c r="E189" s="34"/>
      <c r="F189" s="34"/>
      <c r="G189" s="34"/>
      <c r="H189" s="34"/>
      <c r="I189" s="45">
        <v>32.598199999999999</v>
      </c>
      <c r="J189" s="33">
        <v>60.64</v>
      </c>
      <c r="K189" s="33">
        <v>59.87</v>
      </c>
      <c r="L189" s="35">
        <v>266</v>
      </c>
    </row>
    <row r="190" spans="1:12">
      <c r="A190" s="88"/>
      <c r="B190" s="32" t="s">
        <v>40</v>
      </c>
      <c r="C190" s="44">
        <v>329.61239999999998</v>
      </c>
      <c r="D190" s="34">
        <f>C186/C190</f>
        <v>4.1866892750394102</v>
      </c>
      <c r="E190" s="34"/>
      <c r="F190" s="34"/>
      <c r="G190" s="34"/>
      <c r="H190" s="34"/>
      <c r="I190" s="45">
        <v>23.938800000000001</v>
      </c>
      <c r="J190" s="33">
        <v>56.54</v>
      </c>
      <c r="K190" s="33">
        <v>59.72</v>
      </c>
      <c r="L190" s="35">
        <v>263</v>
      </c>
    </row>
    <row r="191" spans="1:12">
      <c r="A191" s="88"/>
      <c r="B191" s="36" t="s">
        <v>16</v>
      </c>
      <c r="C191" s="44">
        <v>363.68959999999998</v>
      </c>
      <c r="D191" s="34">
        <f>C186/C191</f>
        <v>3.7944024244850554</v>
      </c>
      <c r="E191" s="34">
        <f>C187/C191</f>
        <v>0.93084459935065511</v>
      </c>
      <c r="F191" s="34">
        <f>C189/C191</f>
        <v>1.0240620023228599</v>
      </c>
      <c r="G191" s="34">
        <f>C190/C191</f>
        <v>0.90630141747248205</v>
      </c>
      <c r="H191" s="34">
        <f>C188/C191</f>
        <v>1.0424191398379279</v>
      </c>
      <c r="I191" s="45">
        <v>299.30799999999999</v>
      </c>
      <c r="J191" s="33">
        <v>50.11</v>
      </c>
      <c r="K191" s="33">
        <v>46.11</v>
      </c>
      <c r="L191" s="35">
        <v>265</v>
      </c>
    </row>
    <row r="192" spans="1:12">
      <c r="A192" s="88"/>
      <c r="B192" s="36" t="s">
        <v>15</v>
      </c>
      <c r="C192" s="44">
        <v>317.53870000000001</v>
      </c>
      <c r="D192" s="34">
        <f>C186/C192</f>
        <v>4.3458787857983925</v>
      </c>
      <c r="E192" s="34"/>
      <c r="F192" s="34"/>
      <c r="G192" s="34">
        <f>C190/C192</f>
        <v>1.0380227669887165</v>
      </c>
      <c r="H192" s="34"/>
      <c r="I192" s="45">
        <v>248.26570000000001</v>
      </c>
      <c r="J192" s="33"/>
      <c r="K192" s="33"/>
      <c r="L192" s="35"/>
    </row>
    <row r="193" spans="1:12" ht="15.75" thickBot="1">
      <c r="A193" s="89"/>
      <c r="B193" s="37" t="s">
        <v>17</v>
      </c>
      <c r="C193" s="64">
        <v>354.68279999999999</v>
      </c>
      <c r="D193" s="39"/>
      <c r="E193" s="39">
        <f>C187/C193</f>
        <v>0.95448242767904168</v>
      </c>
      <c r="F193" s="39">
        <f>C189/C193</f>
        <v>1.0500669894339394</v>
      </c>
      <c r="G193" s="39"/>
      <c r="H193" s="39"/>
      <c r="I193" s="65">
        <v>189.92850000000001</v>
      </c>
      <c r="J193" s="40"/>
      <c r="K193" s="38"/>
      <c r="L193" s="41"/>
    </row>
    <row r="194" spans="1:12">
      <c r="A194" s="1">
        <v>23</v>
      </c>
      <c r="B194" s="26" t="s">
        <v>36</v>
      </c>
      <c r="C194" s="58">
        <v>3031.4793</v>
      </c>
      <c r="D194" s="28"/>
      <c r="E194" s="28"/>
      <c r="F194" s="28"/>
      <c r="G194" s="28"/>
      <c r="H194" s="28"/>
      <c r="I194" s="60">
        <v>129.2277</v>
      </c>
      <c r="J194" s="61">
        <v>60.61</v>
      </c>
      <c r="K194" s="61">
        <v>59.72</v>
      </c>
      <c r="L194" s="62">
        <v>278</v>
      </c>
    </row>
    <row r="195" spans="1:12">
      <c r="A195" s="88"/>
      <c r="B195" s="32" t="s">
        <v>37</v>
      </c>
      <c r="C195" s="44">
        <v>771.33330000000001</v>
      </c>
      <c r="D195" s="34">
        <f>C194/C195</f>
        <v>3.9301807662135162</v>
      </c>
      <c r="E195" s="34"/>
      <c r="F195" s="34"/>
      <c r="G195" s="34"/>
      <c r="H195" s="34"/>
      <c r="I195" s="45">
        <v>46.616399999999999</v>
      </c>
      <c r="J195" s="33">
        <v>59.36</v>
      </c>
      <c r="K195" s="33">
        <v>59.96</v>
      </c>
      <c r="L195" s="35">
        <v>271</v>
      </c>
    </row>
    <row r="196" spans="1:12">
      <c r="A196" s="88"/>
      <c r="B196" s="32" t="s">
        <v>38</v>
      </c>
      <c r="C196" s="44">
        <v>931.55719999999997</v>
      </c>
      <c r="D196" s="34">
        <f>C194/C196</f>
        <v>3.2542062902846975</v>
      </c>
      <c r="E196" s="34"/>
      <c r="F196" s="34"/>
      <c r="G196" s="34"/>
      <c r="H196" s="34"/>
      <c r="I196" s="45" t="s">
        <v>11</v>
      </c>
      <c r="J196" s="33">
        <v>50.39</v>
      </c>
      <c r="K196" s="33">
        <v>59.93</v>
      </c>
      <c r="L196" s="35">
        <v>271</v>
      </c>
    </row>
    <row r="197" spans="1:12">
      <c r="A197" s="88"/>
      <c r="B197" s="32" t="s">
        <v>39</v>
      </c>
      <c r="C197" s="44">
        <v>718.11410000000001</v>
      </c>
      <c r="D197" s="34">
        <f>C194/C197</f>
        <v>4.221445171456736</v>
      </c>
      <c r="E197" s="34"/>
      <c r="F197" s="34"/>
      <c r="G197" s="34"/>
      <c r="H197" s="34"/>
      <c r="I197" s="45">
        <v>77.802999999999997</v>
      </c>
      <c r="J197" s="33">
        <v>60.7</v>
      </c>
      <c r="K197" s="33">
        <v>59.96</v>
      </c>
      <c r="L197" s="35">
        <v>272</v>
      </c>
    </row>
    <row r="198" spans="1:12">
      <c r="A198" s="88"/>
      <c r="B198" s="32" t="s">
        <v>40</v>
      </c>
      <c r="C198" s="44">
        <v>715.26099999999997</v>
      </c>
      <c r="D198" s="34">
        <f>C194/C198</f>
        <v>4.238284066935007</v>
      </c>
      <c r="E198" s="34"/>
      <c r="F198" s="34"/>
      <c r="G198" s="34"/>
      <c r="H198" s="34"/>
      <c r="I198" s="45" t="s">
        <v>12</v>
      </c>
      <c r="J198" s="33">
        <v>56.47</v>
      </c>
      <c r="K198" s="33">
        <v>60</v>
      </c>
      <c r="L198" s="35">
        <v>276</v>
      </c>
    </row>
    <row r="199" spans="1:12">
      <c r="A199" s="88"/>
      <c r="B199" s="36" t="s">
        <v>16</v>
      </c>
      <c r="C199" s="44">
        <v>762.89260000000002</v>
      </c>
      <c r="D199" s="34">
        <f>C194/C199</f>
        <v>3.9736645761146456</v>
      </c>
      <c r="E199" s="34">
        <f>C195/C199</f>
        <v>1.0110640737634629</v>
      </c>
      <c r="F199" s="34">
        <f>C197/C199</f>
        <v>0.94130431990033725</v>
      </c>
      <c r="G199" s="34">
        <f>C198/C199</f>
        <v>0.93756447499949525</v>
      </c>
      <c r="H199" s="34">
        <f>C196/C199</f>
        <v>1.221085641674857</v>
      </c>
      <c r="I199" s="45">
        <v>769.89340000000004</v>
      </c>
      <c r="J199" s="33">
        <v>50.55</v>
      </c>
      <c r="K199" s="33">
        <v>46.23</v>
      </c>
      <c r="L199" s="35">
        <v>268</v>
      </c>
    </row>
    <row r="200" spans="1:12">
      <c r="A200" s="88"/>
      <c r="B200" s="36" t="s">
        <v>15</v>
      </c>
      <c r="C200" s="44">
        <v>645.79409999999996</v>
      </c>
      <c r="D200" s="34">
        <f>C194/C200</f>
        <v>4.6941885966440386</v>
      </c>
      <c r="E200" s="34"/>
      <c r="F200" s="34"/>
      <c r="G200" s="34">
        <f>C198/C200</f>
        <v>1.1075681862067182</v>
      </c>
      <c r="H200" s="34"/>
      <c r="I200" s="45">
        <v>617.10569999999996</v>
      </c>
      <c r="J200" s="33"/>
      <c r="K200" s="33"/>
      <c r="L200" s="35"/>
    </row>
    <row r="201" spans="1:12" ht="15.75" thickBot="1">
      <c r="A201" s="89"/>
      <c r="B201" s="37" t="s">
        <v>17</v>
      </c>
      <c r="C201" s="46">
        <v>725.76930000000004</v>
      </c>
      <c r="D201" s="39"/>
      <c r="E201" s="39">
        <f>C195/C201</f>
        <v>1.0627802801799415</v>
      </c>
      <c r="F201" s="39">
        <f>C197/C201</f>
        <v>0.98945229565372905</v>
      </c>
      <c r="G201" s="39"/>
      <c r="H201" s="39"/>
      <c r="I201" s="48">
        <v>435.21210000000002</v>
      </c>
      <c r="J201" s="49"/>
      <c r="K201" s="50"/>
      <c r="L201" s="51"/>
    </row>
    <row r="202" spans="1:12">
      <c r="A202" s="1" t="s">
        <v>26</v>
      </c>
      <c r="B202" s="26" t="s">
        <v>36</v>
      </c>
      <c r="C202" s="42">
        <v>2292.2455</v>
      </c>
      <c r="D202" s="28"/>
      <c r="E202" s="28"/>
      <c r="F202" s="28"/>
      <c r="G202" s="28"/>
      <c r="H202" s="28"/>
      <c r="I202" s="43">
        <v>69.304299999999998</v>
      </c>
      <c r="J202" s="27">
        <v>60.59</v>
      </c>
      <c r="K202" s="27">
        <v>59.72</v>
      </c>
      <c r="L202" s="29">
        <v>274</v>
      </c>
    </row>
    <row r="203" spans="1:12">
      <c r="A203" s="88"/>
      <c r="B203" s="32" t="s">
        <v>37</v>
      </c>
      <c r="C203" s="44">
        <v>603.33209999999997</v>
      </c>
      <c r="D203" s="34">
        <f>C202/C203</f>
        <v>3.799309700246349</v>
      </c>
      <c r="E203" s="34"/>
      <c r="F203" s="34"/>
      <c r="G203" s="34"/>
      <c r="H203" s="34"/>
      <c r="I203" s="45">
        <v>32.616799999999998</v>
      </c>
      <c r="J203" s="33">
        <v>59.35</v>
      </c>
      <c r="K203" s="33">
        <v>60</v>
      </c>
      <c r="L203" s="35">
        <v>270</v>
      </c>
    </row>
    <row r="204" spans="1:12">
      <c r="A204" s="88"/>
      <c r="B204" s="32" t="s">
        <v>38</v>
      </c>
      <c r="C204" s="44">
        <v>723.96730000000002</v>
      </c>
      <c r="D204" s="34">
        <f>C202/C204</f>
        <v>3.166227949798285</v>
      </c>
      <c r="E204" s="34"/>
      <c r="F204" s="34"/>
      <c r="G204" s="34"/>
      <c r="H204" s="34"/>
      <c r="I204" s="45">
        <v>34.574399999999997</v>
      </c>
      <c r="J204" s="33">
        <v>50.37</v>
      </c>
      <c r="K204" s="33">
        <v>59.93</v>
      </c>
      <c r="L204" s="35">
        <v>269</v>
      </c>
    </row>
    <row r="205" spans="1:12">
      <c r="A205" s="88"/>
      <c r="B205" s="32" t="s">
        <v>39</v>
      </c>
      <c r="C205" s="44">
        <v>556.61260000000004</v>
      </c>
      <c r="D205" s="34">
        <f>C202/C205</f>
        <v>4.1182062712917382</v>
      </c>
      <c r="E205" s="34"/>
      <c r="F205" s="34"/>
      <c r="G205" s="34"/>
      <c r="H205" s="34"/>
      <c r="I205" s="45">
        <v>52.157800000000002</v>
      </c>
      <c r="J205" s="33">
        <v>60.68</v>
      </c>
      <c r="K205" s="33">
        <v>60</v>
      </c>
      <c r="L205" s="35">
        <v>271</v>
      </c>
    </row>
    <row r="206" spans="1:12">
      <c r="A206" s="88"/>
      <c r="B206" s="32" t="s">
        <v>40</v>
      </c>
      <c r="C206" s="44">
        <v>566.14340000000004</v>
      </c>
      <c r="D206" s="34">
        <f>C202/C206</f>
        <v>4.0488778991329752</v>
      </c>
      <c r="E206" s="34"/>
      <c r="F206" s="34"/>
      <c r="G206" s="34"/>
      <c r="H206" s="34"/>
      <c r="I206" s="45">
        <v>19.7881</v>
      </c>
      <c r="J206" s="33">
        <v>56.45</v>
      </c>
      <c r="K206" s="33">
        <v>60</v>
      </c>
      <c r="L206" s="35">
        <v>274</v>
      </c>
    </row>
    <row r="207" spans="1:12">
      <c r="A207" s="88"/>
      <c r="B207" s="36" t="s">
        <v>16</v>
      </c>
      <c r="C207" s="44">
        <v>608.03859999999997</v>
      </c>
      <c r="D207" s="34">
        <f>C202/C207</f>
        <v>3.7699012858723115</v>
      </c>
      <c r="E207" s="34">
        <f>C203/C207</f>
        <v>0.99225953747015405</v>
      </c>
      <c r="F207" s="34">
        <f>C205/C207</f>
        <v>0.91542313267611641</v>
      </c>
      <c r="G207" s="34">
        <f>C206/C207</f>
        <v>0.93109779543601356</v>
      </c>
      <c r="H207" s="34">
        <f>C204/C207</f>
        <v>1.1906600995397332</v>
      </c>
      <c r="I207" s="45">
        <v>608.3297</v>
      </c>
      <c r="J207" s="33">
        <v>50.69</v>
      </c>
      <c r="K207" s="33">
        <v>45.88</v>
      </c>
      <c r="L207" s="35">
        <v>267</v>
      </c>
    </row>
    <row r="208" spans="1:12">
      <c r="A208" s="88"/>
      <c r="B208" s="36" t="s">
        <v>15</v>
      </c>
      <c r="C208" s="44">
        <v>513.12940000000003</v>
      </c>
      <c r="D208" s="34">
        <f>C202/C208</f>
        <v>4.4671880036497615</v>
      </c>
      <c r="E208" s="34"/>
      <c r="F208" s="34"/>
      <c r="G208" s="34">
        <f>C206/C208</f>
        <v>1.1033150702337462</v>
      </c>
      <c r="H208" s="34"/>
      <c r="I208" s="45">
        <v>443.74009999999998</v>
      </c>
      <c r="J208" s="33"/>
      <c r="K208" s="33"/>
      <c r="L208" s="35"/>
    </row>
    <row r="209" spans="1:17" ht="15.75" thickBot="1">
      <c r="A209" s="89"/>
      <c r="B209" s="37" t="s">
        <v>17</v>
      </c>
      <c r="C209" s="64">
        <v>577.09379999999999</v>
      </c>
      <c r="D209" s="39"/>
      <c r="E209" s="39">
        <f>C203/C209</f>
        <v>1.045466265622677</v>
      </c>
      <c r="F209" s="39">
        <f>C205/C209</f>
        <v>0.96450975560645436</v>
      </c>
      <c r="G209" s="39"/>
      <c r="H209" s="39"/>
      <c r="I209" s="65">
        <v>360.72649999999999</v>
      </c>
      <c r="J209" s="40"/>
      <c r="K209" s="38"/>
      <c r="L209" s="41"/>
    </row>
    <row r="210" spans="1:17">
      <c r="A210" s="1">
        <v>24</v>
      </c>
      <c r="B210" s="26" t="s">
        <v>36</v>
      </c>
      <c r="C210" s="58">
        <v>1334.6034999999999</v>
      </c>
      <c r="D210" s="28"/>
      <c r="E210" s="28"/>
      <c r="F210" s="28"/>
      <c r="G210" s="28"/>
      <c r="H210" s="28"/>
      <c r="I210" s="60">
        <v>70.688400000000001</v>
      </c>
      <c r="J210" s="61">
        <v>60.69</v>
      </c>
      <c r="K210" s="61">
        <v>59.588200000000001</v>
      </c>
      <c r="L210" s="62">
        <v>266</v>
      </c>
      <c r="O210" s="68"/>
      <c r="P210" s="69"/>
      <c r="Q210" s="69"/>
    </row>
    <row r="211" spans="1:17">
      <c r="A211" s="88"/>
      <c r="B211" s="32" t="s">
        <v>37</v>
      </c>
      <c r="C211" s="44">
        <v>341.05619999999999</v>
      </c>
      <c r="D211" s="34">
        <f>C210/C211</f>
        <v>3.9131483315652962</v>
      </c>
      <c r="E211" s="34"/>
      <c r="F211" s="34"/>
      <c r="G211" s="34"/>
      <c r="H211" s="34"/>
      <c r="I211" s="45">
        <v>19.987300000000001</v>
      </c>
      <c r="J211" s="33">
        <v>59.51</v>
      </c>
      <c r="K211" s="33">
        <v>59.934100000000001</v>
      </c>
      <c r="L211" s="35">
        <v>266</v>
      </c>
      <c r="O211" s="68"/>
      <c r="P211" s="69"/>
      <c r="Q211" s="69"/>
    </row>
    <row r="212" spans="1:17">
      <c r="A212" s="88"/>
      <c r="B212" s="32" t="s">
        <v>38</v>
      </c>
      <c r="C212" s="44">
        <v>370.05160000000001</v>
      </c>
      <c r="D212" s="34">
        <f>C210/C212</f>
        <v>3.6065335212710874</v>
      </c>
      <c r="E212" s="34"/>
      <c r="F212" s="34"/>
      <c r="G212" s="34"/>
      <c r="H212" s="34"/>
      <c r="I212" s="45">
        <v>26.617899999999999</v>
      </c>
      <c r="J212" s="33">
        <v>50.56</v>
      </c>
      <c r="K212" s="33">
        <v>59.74</v>
      </c>
      <c r="L212" s="35">
        <v>262</v>
      </c>
      <c r="O212" s="68"/>
      <c r="P212" s="69"/>
      <c r="Q212" s="69"/>
    </row>
    <row r="213" spans="1:17">
      <c r="A213" s="88"/>
      <c r="B213" s="32" t="s">
        <v>39</v>
      </c>
      <c r="C213" s="44">
        <v>334.13630000000001</v>
      </c>
      <c r="D213" s="34">
        <f>C210/C213</f>
        <v>3.9941888983627338</v>
      </c>
      <c r="E213" s="34"/>
      <c r="F213" s="34"/>
      <c r="G213" s="34"/>
      <c r="H213" s="34"/>
      <c r="I213" s="45">
        <v>21.360399999999998</v>
      </c>
      <c r="J213" s="33">
        <v>60.76</v>
      </c>
      <c r="K213" s="33">
        <v>59.74</v>
      </c>
      <c r="L213" s="35">
        <v>266</v>
      </c>
      <c r="O213" s="68"/>
      <c r="P213" s="69"/>
      <c r="Q213" s="69"/>
    </row>
    <row r="214" spans="1:17">
      <c r="A214" s="88"/>
      <c r="B214" s="32" t="s">
        <v>40</v>
      </c>
      <c r="C214" s="44">
        <v>320.46249999999998</v>
      </c>
      <c r="D214" s="34">
        <f>C210/C214</f>
        <v>4.1646167648320791</v>
      </c>
      <c r="E214" s="34"/>
      <c r="F214" s="34"/>
      <c r="G214" s="34"/>
      <c r="H214" s="34"/>
      <c r="I214" s="45">
        <v>16.748899999999999</v>
      </c>
      <c r="J214" s="33">
        <v>56.41</v>
      </c>
      <c r="K214" s="33">
        <v>59.74</v>
      </c>
      <c r="L214" s="35">
        <v>267</v>
      </c>
      <c r="O214" s="68"/>
      <c r="P214" s="69"/>
      <c r="Q214" s="69"/>
    </row>
    <row r="215" spans="1:17">
      <c r="A215" s="88"/>
      <c r="B215" s="36" t="s">
        <v>16</v>
      </c>
      <c r="C215" s="44">
        <v>352.79140000000001</v>
      </c>
      <c r="D215" s="34">
        <f>C210/C215</f>
        <v>3.7829819547755412</v>
      </c>
      <c r="E215" s="34">
        <f>C211/C215</f>
        <v>0.96673615059777529</v>
      </c>
      <c r="F215" s="34">
        <f>C213/C215</f>
        <v>0.94712144343654636</v>
      </c>
      <c r="G215" s="34">
        <f>C214/C215</f>
        <v>0.90836256212594746</v>
      </c>
      <c r="H215" s="34">
        <f>C212/C215</f>
        <v>1.0489246619957289</v>
      </c>
      <c r="I215" s="45">
        <v>280.77</v>
      </c>
      <c r="J215" s="33">
        <v>49.89</v>
      </c>
      <c r="K215" s="33">
        <v>46.29</v>
      </c>
      <c r="L215" s="35">
        <v>264</v>
      </c>
      <c r="O215" s="68"/>
      <c r="P215" s="69"/>
      <c r="Q215" s="69"/>
    </row>
    <row r="216" spans="1:17">
      <c r="A216" s="88"/>
      <c r="B216" s="36" t="s">
        <v>15</v>
      </c>
      <c r="C216" s="44">
        <v>314.8073</v>
      </c>
      <c r="D216" s="34">
        <f>C210/C216</f>
        <v>4.2394299623928671</v>
      </c>
      <c r="E216" s="34"/>
      <c r="F216" s="34"/>
      <c r="G216" s="34">
        <f>C214/C216</f>
        <v>1.0179640052819614</v>
      </c>
      <c r="H216" s="34"/>
      <c r="I216" s="45">
        <v>249.30080000000001</v>
      </c>
      <c r="J216" s="33"/>
      <c r="K216" s="33"/>
      <c r="L216" s="35"/>
      <c r="O216" s="68"/>
      <c r="P216" s="69"/>
      <c r="Q216" s="69"/>
    </row>
    <row r="217" spans="1:17" ht="15.75" thickBot="1">
      <c r="A217" s="89"/>
      <c r="B217" s="37" t="s">
        <v>17</v>
      </c>
      <c r="C217" s="46">
        <v>341.4212</v>
      </c>
      <c r="D217" s="39"/>
      <c r="E217" s="39">
        <f>C211/C217</f>
        <v>0.99893093926211962</v>
      </c>
      <c r="F217" s="39">
        <f>C213/C217</f>
        <v>0.97866301213867213</v>
      </c>
      <c r="G217" s="39"/>
      <c r="H217" s="39"/>
      <c r="I217" s="48">
        <v>178.06100000000001</v>
      </c>
      <c r="J217" s="49"/>
      <c r="K217" s="50"/>
      <c r="L217" s="51"/>
      <c r="O217" s="68"/>
      <c r="P217" s="69"/>
      <c r="Q217" s="69"/>
    </row>
    <row r="218" spans="1:17">
      <c r="A218" s="1" t="s">
        <v>20</v>
      </c>
      <c r="B218" s="26" t="s">
        <v>36</v>
      </c>
      <c r="C218" s="42">
        <v>1198.9331999999999</v>
      </c>
      <c r="D218" s="28"/>
      <c r="E218" s="28"/>
      <c r="F218" s="28"/>
      <c r="G218" s="28"/>
      <c r="H218" s="28"/>
      <c r="I218" s="43">
        <v>59.299599999999998</v>
      </c>
      <c r="J218" s="27">
        <v>60.69</v>
      </c>
      <c r="K218" s="27">
        <v>59.622399999999999</v>
      </c>
      <c r="L218" s="29">
        <v>266</v>
      </c>
      <c r="O218" s="68"/>
      <c r="P218" s="69"/>
      <c r="Q218" s="69"/>
    </row>
    <row r="219" spans="1:17">
      <c r="A219" s="88"/>
      <c r="B219" s="32" t="s">
        <v>37</v>
      </c>
      <c r="C219" s="44">
        <v>302.05009999999999</v>
      </c>
      <c r="D219" s="34">
        <f>C218/C219</f>
        <v>3.9693189970802858</v>
      </c>
      <c r="E219" s="34"/>
      <c r="F219" s="34"/>
      <c r="G219" s="34"/>
      <c r="H219" s="34"/>
      <c r="I219" s="45">
        <v>15.3645</v>
      </c>
      <c r="J219" s="33">
        <v>59.52</v>
      </c>
      <c r="K219" s="33">
        <v>59.934100000000001</v>
      </c>
      <c r="L219" s="35">
        <v>266</v>
      </c>
      <c r="O219" s="68"/>
      <c r="P219" s="69"/>
      <c r="Q219" s="69"/>
    </row>
    <row r="220" spans="1:17">
      <c r="A220" s="88"/>
      <c r="B220" s="32" t="s">
        <v>38</v>
      </c>
      <c r="C220" s="44">
        <v>331.86040000000003</v>
      </c>
      <c r="D220" s="34">
        <f>C218/C220</f>
        <v>3.6127636801498455</v>
      </c>
      <c r="E220" s="34"/>
      <c r="F220" s="34"/>
      <c r="G220" s="34"/>
      <c r="H220" s="34"/>
      <c r="I220" s="45">
        <v>23.280100000000001</v>
      </c>
      <c r="J220" s="33">
        <v>50.55</v>
      </c>
      <c r="K220" s="33">
        <v>59.78</v>
      </c>
      <c r="L220" s="35">
        <v>263</v>
      </c>
      <c r="O220" s="68"/>
      <c r="P220" s="69"/>
      <c r="Q220" s="69"/>
    </row>
    <row r="221" spans="1:17">
      <c r="A221" s="88"/>
      <c r="B221" s="32" t="s">
        <v>39</v>
      </c>
      <c r="C221" s="44">
        <v>307.92439999999999</v>
      </c>
      <c r="D221" s="34">
        <f>C218/C221</f>
        <v>3.8935959605669441</v>
      </c>
      <c r="E221" s="34"/>
      <c r="F221" s="34"/>
      <c r="G221" s="34"/>
      <c r="H221" s="34"/>
      <c r="I221" s="45">
        <v>19.227699999999999</v>
      </c>
      <c r="J221" s="33">
        <v>60.75</v>
      </c>
      <c r="K221" s="33">
        <v>59.75</v>
      </c>
      <c r="L221" s="35">
        <v>266</v>
      </c>
      <c r="O221" s="68"/>
      <c r="P221" s="69"/>
      <c r="Q221" s="69"/>
    </row>
    <row r="222" spans="1:17">
      <c r="A222" s="88"/>
      <c r="B222" s="32" t="s">
        <v>40</v>
      </c>
      <c r="C222" s="44">
        <v>295.87599999999998</v>
      </c>
      <c r="D222" s="34">
        <f>C218/C222</f>
        <v>4.052147521258906</v>
      </c>
      <c r="E222" s="34"/>
      <c r="F222" s="34"/>
      <c r="G222" s="34"/>
      <c r="H222" s="34"/>
      <c r="I222" s="45">
        <v>13.5265</v>
      </c>
      <c r="J222" s="33">
        <v>56.42</v>
      </c>
      <c r="K222" s="33">
        <v>59.81</v>
      </c>
      <c r="L222" s="35">
        <v>268</v>
      </c>
      <c r="O222" s="68"/>
      <c r="P222" s="69"/>
      <c r="Q222" s="69"/>
    </row>
    <row r="223" spans="1:17">
      <c r="A223" s="88"/>
      <c r="B223" s="36" t="s">
        <v>16</v>
      </c>
      <c r="C223" s="44">
        <v>319.27030000000002</v>
      </c>
      <c r="D223" s="34">
        <f>C218/C223</f>
        <v>3.7552293464190059</v>
      </c>
      <c r="E223" s="34">
        <f>C219/C223</f>
        <v>0.94606388380002759</v>
      </c>
      <c r="F223" s="34">
        <f>C221/C223</f>
        <v>0.9644630270964758</v>
      </c>
      <c r="G223" s="34">
        <f>C222/C223</f>
        <v>0.92672572425308575</v>
      </c>
      <c r="H223" s="34">
        <f>C220/C223</f>
        <v>1.0394339843073408</v>
      </c>
      <c r="I223" s="45">
        <v>242.13980000000001</v>
      </c>
      <c r="J223" s="63">
        <v>49.93</v>
      </c>
      <c r="K223" s="33">
        <v>46.14</v>
      </c>
      <c r="L223" s="35">
        <v>264</v>
      </c>
      <c r="O223" s="68"/>
      <c r="P223" s="69"/>
      <c r="Q223" s="69"/>
    </row>
    <row r="224" spans="1:17">
      <c r="A224" s="88"/>
      <c r="B224" s="36" t="s">
        <v>15</v>
      </c>
      <c r="C224" s="44">
        <v>284.86649999999997</v>
      </c>
      <c r="D224" s="34">
        <f>C218/C224</f>
        <v>4.2087546271674627</v>
      </c>
      <c r="E224" s="34"/>
      <c r="F224" s="34"/>
      <c r="G224" s="34">
        <f>C222/C224</f>
        <v>1.0386479280645495</v>
      </c>
      <c r="H224" s="34"/>
      <c r="I224" s="45">
        <v>210.0333</v>
      </c>
      <c r="J224" s="33"/>
      <c r="K224" s="33"/>
      <c r="L224" s="35"/>
      <c r="O224" s="68"/>
      <c r="P224" s="69"/>
      <c r="Q224" s="69"/>
    </row>
    <row r="225" spans="1:17" ht="15.75" thickBot="1">
      <c r="A225" s="89"/>
      <c r="B225" s="37" t="s">
        <v>17</v>
      </c>
      <c r="C225" s="64">
        <v>309.0924</v>
      </c>
      <c r="D225" s="39"/>
      <c r="E225" s="39">
        <f>C219/C225</f>
        <v>0.97721619813363247</v>
      </c>
      <c r="F225" s="39">
        <f>C221/C225</f>
        <v>0.99622119469776671</v>
      </c>
      <c r="G225" s="39"/>
      <c r="H225" s="39"/>
      <c r="I225" s="65">
        <v>160.745</v>
      </c>
      <c r="J225" s="40"/>
      <c r="K225" s="38"/>
      <c r="L225" s="41"/>
      <c r="O225" s="68"/>
      <c r="P225" s="69"/>
      <c r="Q225" s="69"/>
    </row>
    <row r="226" spans="1:17">
      <c r="A226" s="1">
        <v>25</v>
      </c>
      <c r="B226" s="26" t="s">
        <v>36</v>
      </c>
      <c r="C226" s="58">
        <v>982.48080000000004</v>
      </c>
      <c r="D226" s="28"/>
      <c r="E226" s="28"/>
      <c r="F226" s="28"/>
      <c r="G226" s="28"/>
      <c r="H226" s="28"/>
      <c r="I226" s="60">
        <v>65.729200000000006</v>
      </c>
      <c r="J226" s="61">
        <v>60.59</v>
      </c>
      <c r="K226" s="61">
        <v>59.9666</v>
      </c>
      <c r="L226" s="62">
        <v>0</v>
      </c>
    </row>
    <row r="227" spans="1:17">
      <c r="A227" s="88"/>
      <c r="B227" s="32" t="s">
        <v>37</v>
      </c>
      <c r="C227" s="44">
        <v>240.87180000000001</v>
      </c>
      <c r="D227" s="34">
        <f>C226/C227</f>
        <v>4.0788535644272184</v>
      </c>
      <c r="E227" s="34"/>
      <c r="F227" s="34"/>
      <c r="G227" s="34"/>
      <c r="H227" s="34"/>
      <c r="I227" s="45">
        <v>16.777100000000001</v>
      </c>
      <c r="J227" s="33">
        <v>59.66</v>
      </c>
      <c r="K227" s="33">
        <v>60</v>
      </c>
      <c r="L227" s="35">
        <v>0</v>
      </c>
    </row>
    <row r="228" spans="1:17">
      <c r="A228" s="88"/>
      <c r="B228" s="32" t="s">
        <v>38</v>
      </c>
      <c r="C228" s="44">
        <v>263.04399999999998</v>
      </c>
      <c r="D228" s="34">
        <f>C226/C228</f>
        <v>3.7350435668557358</v>
      </c>
      <c r="E228" s="34"/>
      <c r="F228" s="34"/>
      <c r="G228" s="34"/>
      <c r="H228" s="34"/>
      <c r="I228" s="45">
        <v>20.119399999999999</v>
      </c>
      <c r="J228" s="33">
        <v>50.55</v>
      </c>
      <c r="K228" s="33">
        <v>60</v>
      </c>
      <c r="L228" s="35"/>
    </row>
    <row r="229" spans="1:17">
      <c r="A229" s="88"/>
      <c r="B229" s="32" t="s">
        <v>39</v>
      </c>
      <c r="C229" s="44">
        <v>235.71700000000001</v>
      </c>
      <c r="D229" s="34">
        <f>C226/C229</f>
        <v>4.168052367881824</v>
      </c>
      <c r="E229" s="34"/>
      <c r="F229" s="34"/>
      <c r="G229" s="34"/>
      <c r="H229" s="34"/>
      <c r="I229" s="45">
        <v>28.671299999999999</v>
      </c>
      <c r="J229" s="33">
        <v>60.86</v>
      </c>
      <c r="K229" s="33">
        <v>60</v>
      </c>
      <c r="L229" s="35"/>
    </row>
    <row r="230" spans="1:17">
      <c r="A230" s="88"/>
      <c r="B230" s="32" t="s">
        <v>40</v>
      </c>
      <c r="C230" s="44">
        <v>224.19120000000001</v>
      </c>
      <c r="D230" s="34">
        <f>C226/C230</f>
        <v>4.3823343645959341</v>
      </c>
      <c r="E230" s="34"/>
      <c r="F230" s="34"/>
      <c r="G230" s="34"/>
      <c r="H230" s="34"/>
      <c r="I230" s="45">
        <v>17.4879</v>
      </c>
      <c r="J230" s="33">
        <v>56.55</v>
      </c>
      <c r="K230" s="33">
        <v>60</v>
      </c>
      <c r="L230" s="35"/>
    </row>
    <row r="231" spans="1:17">
      <c r="A231" s="88"/>
      <c r="B231" s="36" t="s">
        <v>16</v>
      </c>
      <c r="C231" s="44">
        <v>244.7286</v>
      </c>
      <c r="D231" s="34">
        <f>C226/C231</f>
        <v>4.014572877873694</v>
      </c>
      <c r="E231" s="34">
        <f>C227/C231</f>
        <v>0.98424050151882536</v>
      </c>
      <c r="F231" s="34">
        <f>C229/C231</f>
        <v>0.96317716850421242</v>
      </c>
      <c r="G231" s="34">
        <f>C230/C231</f>
        <v>0.916080915757292</v>
      </c>
      <c r="H231" s="34">
        <f>C228/C231</f>
        <v>1.0748396386854662</v>
      </c>
      <c r="I231" s="45">
        <v>248.60120000000001</v>
      </c>
      <c r="J231" s="33">
        <v>50.28</v>
      </c>
      <c r="K231" s="33">
        <v>44.75</v>
      </c>
      <c r="L231" s="35">
        <v>10248</v>
      </c>
    </row>
    <row r="232" spans="1:17">
      <c r="A232" s="88"/>
      <c r="B232" s="36" t="s">
        <v>15</v>
      </c>
      <c r="C232" s="44">
        <v>213.905</v>
      </c>
      <c r="D232" s="34">
        <f>C226/C232</f>
        <v>4.5930707557093102</v>
      </c>
      <c r="E232" s="34"/>
      <c r="F232" s="34"/>
      <c r="G232" s="34">
        <f>C230/C232</f>
        <v>1.0480877024847479</v>
      </c>
      <c r="H232" s="34"/>
      <c r="I232" s="45">
        <v>210.11709999999999</v>
      </c>
      <c r="J232" s="33"/>
      <c r="K232" s="33"/>
      <c r="L232" s="35"/>
    </row>
    <row r="233" spans="1:17" ht="15.75" thickBot="1">
      <c r="A233" s="89"/>
      <c r="B233" s="37" t="s">
        <v>17</v>
      </c>
      <c r="C233" s="46">
        <v>241.30410000000001</v>
      </c>
      <c r="D233" s="39"/>
      <c r="E233" s="39">
        <f>C227/C233</f>
        <v>0.99820848464655176</v>
      </c>
      <c r="F233" s="39">
        <f>C229/C233</f>
        <v>0.97684622847270319</v>
      </c>
      <c r="G233" s="39"/>
      <c r="H233" s="39"/>
      <c r="I233" s="48">
        <v>138.33940000000001</v>
      </c>
      <c r="J233" s="49"/>
      <c r="K233" s="50"/>
      <c r="L233" s="51"/>
    </row>
    <row r="234" spans="1:17">
      <c r="A234" s="1" t="s">
        <v>21</v>
      </c>
      <c r="B234" s="26" t="s">
        <v>36</v>
      </c>
      <c r="C234" s="42">
        <v>438.6463</v>
      </c>
      <c r="D234" s="28"/>
      <c r="E234" s="28"/>
      <c r="F234" s="28"/>
      <c r="G234" s="28"/>
      <c r="H234" s="28"/>
      <c r="I234" s="43">
        <v>10.682499999999999</v>
      </c>
      <c r="J234" s="27">
        <v>60.56</v>
      </c>
      <c r="K234" s="27">
        <v>59.9666</v>
      </c>
      <c r="L234" s="29">
        <v>0</v>
      </c>
    </row>
    <row r="235" spans="1:17">
      <c r="A235" s="88"/>
      <c r="B235" s="32" t="s">
        <v>37</v>
      </c>
      <c r="C235" s="44">
        <v>174.12700000000001</v>
      </c>
      <c r="D235" s="34">
        <f>C234/C235</f>
        <v>2.5191170812108403</v>
      </c>
      <c r="E235" s="34"/>
      <c r="F235" s="34"/>
      <c r="G235" s="34"/>
      <c r="H235" s="34"/>
      <c r="I235" s="45">
        <v>7.3068999999999997</v>
      </c>
      <c r="J235" s="33">
        <v>59.59</v>
      </c>
      <c r="K235" s="33">
        <v>60</v>
      </c>
      <c r="L235" s="35">
        <v>0</v>
      </c>
    </row>
    <row r="236" spans="1:17">
      <c r="A236" s="88"/>
      <c r="B236" s="32" t="s">
        <v>38</v>
      </c>
      <c r="C236" s="44">
        <v>191.29060000000001</v>
      </c>
      <c r="D236" s="34">
        <f>C234/C236</f>
        <v>2.2930886305965896</v>
      </c>
      <c r="E236" s="34"/>
      <c r="F236" s="34"/>
      <c r="G236" s="34"/>
      <c r="H236" s="34"/>
      <c r="I236" s="45">
        <v>16.075600000000001</v>
      </c>
      <c r="J236" s="33">
        <v>50.51</v>
      </c>
      <c r="K236" s="33">
        <v>60</v>
      </c>
      <c r="L236" s="35"/>
    </row>
    <row r="237" spans="1:17">
      <c r="A237" s="88"/>
      <c r="B237" s="32" t="s">
        <v>39</v>
      </c>
      <c r="C237" s="44">
        <v>172.74369999999999</v>
      </c>
      <c r="D237" s="34">
        <f>C234/C237</f>
        <v>2.5392897107101446</v>
      </c>
      <c r="E237" s="34"/>
      <c r="F237" s="34"/>
      <c r="G237" s="34"/>
      <c r="H237" s="34"/>
      <c r="I237" s="45">
        <v>19.037800000000001</v>
      </c>
      <c r="J237" s="33">
        <v>60.86</v>
      </c>
      <c r="K237" s="33">
        <v>60</v>
      </c>
      <c r="L237" s="35"/>
    </row>
    <row r="238" spans="1:17">
      <c r="A238" s="88"/>
      <c r="B238" s="32" t="s">
        <v>40</v>
      </c>
      <c r="C238" s="44">
        <v>165.61500000000001</v>
      </c>
      <c r="D238" s="34">
        <f>C234/C238</f>
        <v>2.6485904054584428</v>
      </c>
      <c r="E238" s="34"/>
      <c r="F238" s="34"/>
      <c r="G238" s="34"/>
      <c r="H238" s="34"/>
      <c r="I238" s="45">
        <v>14.445600000000001</v>
      </c>
      <c r="J238" s="33">
        <v>56.5</v>
      </c>
      <c r="K238" s="33">
        <v>60</v>
      </c>
      <c r="L238" s="35"/>
    </row>
    <row r="239" spans="1:17">
      <c r="A239" s="88"/>
      <c r="B239" s="36" t="s">
        <v>16</v>
      </c>
      <c r="C239" s="44">
        <v>169.607</v>
      </c>
      <c r="D239" s="34">
        <f>C234/C239</f>
        <v>2.5862511570866769</v>
      </c>
      <c r="E239" s="34">
        <f>C235/C239</f>
        <v>1.0266498434616496</v>
      </c>
      <c r="F239" s="34">
        <f>C237/C239</f>
        <v>1.0184939300854328</v>
      </c>
      <c r="G239" s="34">
        <f>C238/C239</f>
        <v>0.97646323559758741</v>
      </c>
      <c r="H239" s="34">
        <f>C236/C239</f>
        <v>1.1278461384258904</v>
      </c>
      <c r="I239" s="45">
        <v>82.648799999999994</v>
      </c>
      <c r="J239" s="33">
        <v>49.4</v>
      </c>
      <c r="K239" s="33">
        <v>45.05</v>
      </c>
      <c r="L239" s="35">
        <v>12184</v>
      </c>
    </row>
    <row r="240" spans="1:17">
      <c r="A240" s="88"/>
      <c r="B240" s="36" t="s">
        <v>15</v>
      </c>
      <c r="C240" s="44">
        <v>152.27359999999999</v>
      </c>
      <c r="D240" s="34">
        <f>C234/C240</f>
        <v>2.8806457586869954</v>
      </c>
      <c r="E240" s="34"/>
      <c r="F240" s="34"/>
      <c r="G240" s="34">
        <f>C238/C240</f>
        <v>1.0876146620293998</v>
      </c>
      <c r="H240" s="34"/>
      <c r="I240" s="45">
        <v>78.918000000000006</v>
      </c>
      <c r="J240" s="33"/>
      <c r="K240" s="33"/>
      <c r="L240" s="35"/>
    </row>
    <row r="241" spans="1:12" ht="15.75" thickBot="1">
      <c r="A241" s="89"/>
      <c r="B241" s="37" t="s">
        <v>17</v>
      </c>
      <c r="C241" s="64">
        <v>172.09370000000001</v>
      </c>
      <c r="D241" s="39"/>
      <c r="E241" s="39">
        <f>C235/C241</f>
        <v>1.0118150751596369</v>
      </c>
      <c r="F241" s="39">
        <f>C237/C241</f>
        <v>1.0037770121741818</v>
      </c>
      <c r="G241" s="39"/>
      <c r="H241" s="39"/>
      <c r="I241" s="65">
        <v>63.0351</v>
      </c>
      <c r="J241" s="40"/>
      <c r="K241" s="38"/>
      <c r="L241" s="41"/>
    </row>
    <row r="242" spans="1:12">
      <c r="A242" s="1">
        <v>28</v>
      </c>
      <c r="B242" s="26" t="s">
        <v>36</v>
      </c>
      <c r="C242" s="58">
        <v>3174.5605999999998</v>
      </c>
      <c r="D242" s="28"/>
      <c r="E242" s="28"/>
      <c r="F242" s="28"/>
      <c r="G242" s="28"/>
      <c r="H242" s="28"/>
      <c r="I242" s="60">
        <v>122.4478</v>
      </c>
      <c r="J242" s="61">
        <v>60.67</v>
      </c>
      <c r="K242" s="61">
        <v>59.777799999999999</v>
      </c>
      <c r="L242" s="62">
        <v>275</v>
      </c>
    </row>
    <row r="243" spans="1:12">
      <c r="A243" s="88"/>
      <c r="B243" s="32" t="s">
        <v>37</v>
      </c>
      <c r="C243" s="44">
        <v>783.55190000000005</v>
      </c>
      <c r="D243" s="34">
        <f>C242/C243</f>
        <v>4.0515000984618883</v>
      </c>
      <c r="E243" s="34"/>
      <c r="F243" s="34"/>
      <c r="G243" s="34"/>
      <c r="H243" s="34"/>
      <c r="I243" s="45">
        <v>51.547600000000003</v>
      </c>
      <c r="J243" s="33">
        <v>59.4</v>
      </c>
      <c r="K243" s="33">
        <v>60</v>
      </c>
      <c r="L243" s="35">
        <v>279</v>
      </c>
    </row>
    <row r="244" spans="1:12">
      <c r="A244" s="88"/>
      <c r="B244" s="32" t="s">
        <v>38</v>
      </c>
      <c r="C244" s="44">
        <v>851.52200000000005</v>
      </c>
      <c r="D244" s="34">
        <f>C242/C244</f>
        <v>3.7281016814597856</v>
      </c>
      <c r="E244" s="34"/>
      <c r="F244" s="34"/>
      <c r="G244" s="34"/>
      <c r="H244" s="34"/>
      <c r="I244" s="45">
        <v>59.362400000000001</v>
      </c>
      <c r="J244" s="33">
        <v>50.53</v>
      </c>
      <c r="K244" s="33">
        <v>59.9</v>
      </c>
      <c r="L244" s="35">
        <v>269</v>
      </c>
    </row>
    <row r="245" spans="1:12">
      <c r="A245" s="88"/>
      <c r="B245" s="32" t="s">
        <v>39</v>
      </c>
      <c r="C245" s="44">
        <v>735.40809999999999</v>
      </c>
      <c r="D245" s="34">
        <f>C242/C245</f>
        <v>4.3167332532780094</v>
      </c>
      <c r="E245" s="34"/>
      <c r="F245" s="34"/>
      <c r="G245" s="34"/>
      <c r="H245" s="34"/>
      <c r="I245" s="45">
        <v>66.582800000000006</v>
      </c>
      <c r="J245" s="33">
        <v>60.79</v>
      </c>
      <c r="K245" s="33">
        <v>59.89</v>
      </c>
      <c r="L245" s="35">
        <v>272</v>
      </c>
    </row>
    <row r="246" spans="1:12">
      <c r="A246" s="88"/>
      <c r="B246" s="32" t="s">
        <v>40</v>
      </c>
      <c r="C246" s="44">
        <v>721.45349999999996</v>
      </c>
      <c r="D246" s="34">
        <f>C242/C246</f>
        <v>4.4002289821866549</v>
      </c>
      <c r="E246" s="34"/>
      <c r="F246" s="34"/>
      <c r="G246" s="34"/>
      <c r="H246" s="34"/>
      <c r="I246" s="45">
        <v>31.1816</v>
      </c>
      <c r="J246" s="33">
        <v>56.45</v>
      </c>
      <c r="K246" s="33">
        <v>59.95</v>
      </c>
      <c r="L246" s="35">
        <v>267</v>
      </c>
    </row>
    <row r="247" spans="1:12">
      <c r="A247" s="88"/>
      <c r="B247" s="36" t="s">
        <v>16</v>
      </c>
      <c r="C247" s="44">
        <v>731.73559999999998</v>
      </c>
      <c r="D247" s="34">
        <f>C242/C247</f>
        <v>4.3383984597715353</v>
      </c>
      <c r="E247" s="34">
        <f>C243/C247</f>
        <v>1.0708128728464217</v>
      </c>
      <c r="F247" s="34">
        <f>C245/C247</f>
        <v>1.0050188893365308</v>
      </c>
      <c r="G247" s="34">
        <f>C246/C247</f>
        <v>0.98594833981017183</v>
      </c>
      <c r="H247" s="34">
        <f>C244/C247</f>
        <v>1.163701752381598</v>
      </c>
      <c r="I247" s="45">
        <v>856.9556</v>
      </c>
      <c r="J247" s="33">
        <v>50.96</v>
      </c>
      <c r="K247" s="33">
        <v>46.07</v>
      </c>
      <c r="L247" s="35">
        <v>266</v>
      </c>
    </row>
    <row r="248" spans="1:12">
      <c r="A248" s="88"/>
      <c r="B248" s="36" t="s">
        <v>15</v>
      </c>
      <c r="C248" s="44">
        <v>640.62350000000004</v>
      </c>
      <c r="D248" s="34">
        <f>C242/C248</f>
        <v>4.9554232712349764</v>
      </c>
      <c r="E248" s="34"/>
      <c r="F248" s="34"/>
      <c r="G248" s="34">
        <f>C246/C248</f>
        <v>1.1261739539682822</v>
      </c>
      <c r="H248" s="34"/>
      <c r="I248" s="45">
        <v>535.09410000000003</v>
      </c>
      <c r="J248" s="33"/>
      <c r="K248" s="33"/>
      <c r="L248" s="35"/>
    </row>
    <row r="249" spans="1:12" ht="15.75" thickBot="1">
      <c r="A249" s="89"/>
      <c r="B249" s="37" t="s">
        <v>17</v>
      </c>
      <c r="C249" s="46">
        <v>710.39570000000003</v>
      </c>
      <c r="D249" s="39"/>
      <c r="E249" s="39">
        <f>C243/C249</f>
        <v>1.1029795084626779</v>
      </c>
      <c r="F249" s="39">
        <f>C245/C249</f>
        <v>1.0352091095145985</v>
      </c>
      <c r="G249" s="39"/>
      <c r="H249" s="39"/>
      <c r="I249" s="48">
        <v>470.34989999999999</v>
      </c>
      <c r="J249" s="49"/>
      <c r="K249" s="50"/>
      <c r="L249" s="51"/>
    </row>
    <row r="250" spans="1:12">
      <c r="A250" s="1" t="s">
        <v>22</v>
      </c>
      <c r="B250" s="26" t="s">
        <v>36</v>
      </c>
      <c r="C250" s="42">
        <v>2475.9121</v>
      </c>
      <c r="D250" s="28"/>
      <c r="E250" s="28"/>
      <c r="F250" s="28"/>
      <c r="G250" s="28"/>
      <c r="H250" s="28"/>
      <c r="I250" s="43">
        <v>82.154600000000002</v>
      </c>
      <c r="J250" s="27">
        <v>60.66</v>
      </c>
      <c r="K250" s="27">
        <v>59.838099999999997</v>
      </c>
      <c r="L250" s="29">
        <v>272</v>
      </c>
    </row>
    <row r="251" spans="1:12">
      <c r="A251" s="88"/>
      <c r="B251" s="32" t="s">
        <v>37</v>
      </c>
      <c r="C251" s="44">
        <v>617.09040000000005</v>
      </c>
      <c r="D251" s="34">
        <f>C250/C251</f>
        <v>4.012235646511435</v>
      </c>
      <c r="E251" s="34"/>
      <c r="F251" s="34"/>
      <c r="G251" s="34"/>
      <c r="H251" s="34"/>
      <c r="I251" s="45">
        <v>32.532299999999999</v>
      </c>
      <c r="J251" s="33">
        <v>59.4</v>
      </c>
      <c r="K251" s="33">
        <v>60</v>
      </c>
      <c r="L251" s="35">
        <v>273</v>
      </c>
    </row>
    <row r="252" spans="1:12">
      <c r="A252" s="88"/>
      <c r="B252" s="32" t="s">
        <v>38</v>
      </c>
      <c r="C252" s="44">
        <v>689.56600000000003</v>
      </c>
      <c r="D252" s="34">
        <f>C250/C252</f>
        <v>3.590536801408422</v>
      </c>
      <c r="E252" s="34"/>
      <c r="F252" s="34"/>
      <c r="G252" s="34"/>
      <c r="H252" s="34"/>
      <c r="I252" s="45">
        <v>42.880200000000002</v>
      </c>
      <c r="J252" s="33">
        <v>50.51</v>
      </c>
      <c r="K252" s="33">
        <v>59.95</v>
      </c>
      <c r="L252" s="35">
        <v>267</v>
      </c>
    </row>
    <row r="253" spans="1:12">
      <c r="A253" s="88"/>
      <c r="B253" s="32" t="s">
        <v>39</v>
      </c>
      <c r="C253" s="44">
        <v>586.72299999999996</v>
      </c>
      <c r="D253" s="34">
        <f>C250/C253</f>
        <v>4.2198995096493581</v>
      </c>
      <c r="E253" s="34"/>
      <c r="F253" s="34"/>
      <c r="G253" s="34"/>
      <c r="H253" s="34"/>
      <c r="I253" s="45">
        <v>37.51</v>
      </c>
      <c r="J253" s="33">
        <v>60.74</v>
      </c>
      <c r="K253" s="33">
        <v>59.89</v>
      </c>
      <c r="L253" s="35">
        <v>269</v>
      </c>
    </row>
    <row r="254" spans="1:12">
      <c r="A254" s="88"/>
      <c r="B254" s="32" t="s">
        <v>40</v>
      </c>
      <c r="C254" s="44">
        <v>582.41210000000001</v>
      </c>
      <c r="D254" s="34">
        <f>C250/C254</f>
        <v>4.2511343771875616</v>
      </c>
      <c r="E254" s="34"/>
      <c r="F254" s="34"/>
      <c r="G254" s="34"/>
      <c r="H254" s="34"/>
      <c r="I254" s="45">
        <v>22.765999999999998</v>
      </c>
      <c r="J254" s="33">
        <v>56.41</v>
      </c>
      <c r="K254" s="33">
        <v>59.95</v>
      </c>
      <c r="L254" s="35">
        <v>267</v>
      </c>
    </row>
    <row r="255" spans="1:12">
      <c r="A255" s="88"/>
      <c r="B255" s="36" t="s">
        <v>16</v>
      </c>
      <c r="C255" s="44">
        <v>594.70180000000005</v>
      </c>
      <c r="D255" s="34">
        <f>C250/C255</f>
        <v>4.1632833463762848</v>
      </c>
      <c r="E255" s="34">
        <f>C251/C255</f>
        <v>1.0376467668333944</v>
      </c>
      <c r="F255" s="34">
        <f>C253/C255</f>
        <v>0.98658352808079597</v>
      </c>
      <c r="G255" s="34">
        <f>C254/C255</f>
        <v>0.97933468504719501</v>
      </c>
      <c r="H255" s="34">
        <f>C252/C255</f>
        <v>1.1595155757053366</v>
      </c>
      <c r="I255" s="45">
        <v>682.35670000000005</v>
      </c>
      <c r="J255" s="33">
        <v>51.08</v>
      </c>
      <c r="K255" s="33">
        <v>45.76</v>
      </c>
      <c r="L255" s="35">
        <v>264</v>
      </c>
    </row>
    <row r="256" spans="1:12">
      <c r="A256" s="88"/>
      <c r="B256" s="36" t="s">
        <v>15</v>
      </c>
      <c r="C256" s="44">
        <v>519.66300000000001</v>
      </c>
      <c r="D256" s="34">
        <f>C250/C256</f>
        <v>4.7644571578118899</v>
      </c>
      <c r="E256" s="34"/>
      <c r="F256" s="34"/>
      <c r="G256" s="34">
        <f>C254/C256</f>
        <v>1.120749601183844</v>
      </c>
      <c r="H256" s="34"/>
      <c r="I256" s="45">
        <v>412.70190000000002</v>
      </c>
      <c r="J256" s="33"/>
      <c r="K256" s="33"/>
      <c r="L256" s="35"/>
    </row>
    <row r="257" spans="1:12" ht="15.75" thickBot="1">
      <c r="A257" s="89"/>
      <c r="B257" s="37" t="s">
        <v>17</v>
      </c>
      <c r="C257" s="64">
        <v>575.43520000000001</v>
      </c>
      <c r="D257" s="39"/>
      <c r="E257" s="39">
        <f>C251/C257</f>
        <v>1.0723890370279747</v>
      </c>
      <c r="F257" s="39">
        <f>C253/C257</f>
        <v>1.0196161096853302</v>
      </c>
      <c r="G257" s="39"/>
      <c r="H257" s="39"/>
      <c r="I257" s="65">
        <v>383.4153</v>
      </c>
      <c r="J257" s="40"/>
      <c r="K257" s="38"/>
      <c r="L257" s="41"/>
    </row>
    <row r="258" spans="1:12">
      <c r="A258" s="1">
        <v>34</v>
      </c>
      <c r="B258" s="26" t="s">
        <v>36</v>
      </c>
      <c r="C258" s="58">
        <v>2835.4575</v>
      </c>
      <c r="D258" s="28"/>
      <c r="E258" s="28"/>
      <c r="F258" s="28"/>
      <c r="G258" s="28"/>
      <c r="H258" s="28"/>
      <c r="I258" s="60">
        <v>159.02789999999999</v>
      </c>
      <c r="J258" s="61">
        <v>60.58</v>
      </c>
      <c r="K258" s="61">
        <v>59.71</v>
      </c>
      <c r="L258" s="62">
        <v>291</v>
      </c>
    </row>
    <row r="259" spans="1:12">
      <c r="A259" s="88"/>
      <c r="B259" s="32" t="s">
        <v>37</v>
      </c>
      <c r="C259" s="44">
        <v>693.77290000000005</v>
      </c>
      <c r="D259" s="34">
        <f>C258/C259</f>
        <v>4.0870110377617799</v>
      </c>
      <c r="E259" s="34"/>
      <c r="F259" s="34"/>
      <c r="G259" s="34"/>
      <c r="H259" s="34"/>
      <c r="I259" s="45">
        <v>39.621099999999998</v>
      </c>
      <c r="J259" s="33">
        <v>59.4</v>
      </c>
      <c r="K259" s="33">
        <v>59.86</v>
      </c>
      <c r="L259" s="35">
        <v>286</v>
      </c>
    </row>
    <row r="260" spans="1:12">
      <c r="A260" s="88"/>
      <c r="B260" s="32" t="s">
        <v>38</v>
      </c>
      <c r="C260" s="44">
        <v>660.85410000000002</v>
      </c>
      <c r="D260" s="34">
        <f>C258/C260</f>
        <v>4.2905953068914906</v>
      </c>
      <c r="E260" s="34"/>
      <c r="F260" s="34"/>
      <c r="G260" s="34"/>
      <c r="H260" s="34"/>
      <c r="I260" s="45">
        <v>30.630199999999999</v>
      </c>
      <c r="J260" s="33">
        <v>50.37</v>
      </c>
      <c r="K260" s="33">
        <v>60</v>
      </c>
      <c r="L260" s="35">
        <v>285</v>
      </c>
    </row>
    <row r="261" spans="1:12">
      <c r="A261" s="88"/>
      <c r="B261" s="32" t="s">
        <v>39</v>
      </c>
      <c r="C261" s="44">
        <v>680.62149999999997</v>
      </c>
      <c r="D261" s="34">
        <f>C258/C261</f>
        <v>4.1659828553755647</v>
      </c>
      <c r="E261" s="34"/>
      <c r="F261" s="34"/>
      <c r="G261" s="34"/>
      <c r="H261" s="34"/>
      <c r="I261" s="45">
        <v>59.905999999999999</v>
      </c>
      <c r="J261" s="33">
        <v>60.61</v>
      </c>
      <c r="K261" s="33">
        <v>59.93</v>
      </c>
      <c r="L261" s="35">
        <v>285</v>
      </c>
    </row>
    <row r="262" spans="1:12">
      <c r="A262" s="88"/>
      <c r="B262" s="32" t="s">
        <v>40</v>
      </c>
      <c r="C262" s="44">
        <v>525.57000000000005</v>
      </c>
      <c r="D262" s="34">
        <f>C258/C262</f>
        <v>5.395013984816484</v>
      </c>
      <c r="E262" s="34"/>
      <c r="F262" s="34"/>
      <c r="G262" s="34"/>
      <c r="H262" s="34"/>
      <c r="I262" s="45"/>
      <c r="J262" s="33">
        <v>56.36</v>
      </c>
      <c r="K262" s="33">
        <v>60</v>
      </c>
      <c r="L262" s="35">
        <v>284</v>
      </c>
    </row>
    <row r="263" spans="1:12">
      <c r="A263" s="88"/>
      <c r="B263" s="36" t="s">
        <v>16</v>
      </c>
      <c r="C263" s="44">
        <v>607.02589999999998</v>
      </c>
      <c r="D263" s="34">
        <f>C258/C263</f>
        <v>4.6710651061182071</v>
      </c>
      <c r="E263" s="34">
        <f>C259/C263</f>
        <v>1.1429049402999116</v>
      </c>
      <c r="F263" s="34">
        <f>C261/C263</f>
        <v>1.1212396373861477</v>
      </c>
      <c r="G263" s="34">
        <f>C262/C263</f>
        <v>0.86581149173371363</v>
      </c>
      <c r="H263" s="34">
        <f>C260/C263</f>
        <v>1.0886752937559996</v>
      </c>
      <c r="I263" s="45">
        <v>550.56460000000004</v>
      </c>
      <c r="J263" s="33">
        <v>50.47</v>
      </c>
      <c r="K263" s="33">
        <v>46.73</v>
      </c>
      <c r="L263" s="35">
        <v>286</v>
      </c>
    </row>
    <row r="264" spans="1:12">
      <c r="A264" s="88"/>
      <c r="B264" s="36" t="s">
        <v>15</v>
      </c>
      <c r="C264" s="44">
        <v>558.13059999999996</v>
      </c>
      <c r="D264" s="34">
        <f>C258/C264</f>
        <v>5.0802760142518615</v>
      </c>
      <c r="E264" s="34"/>
      <c r="F264" s="34"/>
      <c r="G264" s="34">
        <f>C262/C264</f>
        <v>0.9416613244283687</v>
      </c>
      <c r="H264" s="34"/>
      <c r="I264" s="45">
        <v>435.31099999999998</v>
      </c>
      <c r="J264" s="33"/>
      <c r="K264" s="33"/>
      <c r="L264" s="35"/>
    </row>
    <row r="265" spans="1:12" ht="15.75" thickBot="1">
      <c r="A265" s="89"/>
      <c r="B265" s="37" t="s">
        <v>17</v>
      </c>
      <c r="C265" s="46">
        <v>623.4923</v>
      </c>
      <c r="D265" s="39"/>
      <c r="E265" s="39">
        <f>C259/C265</f>
        <v>1.1127208788304204</v>
      </c>
      <c r="F265" s="39">
        <f>C261/C265</f>
        <v>1.0916277554670684</v>
      </c>
      <c r="G265" s="39"/>
      <c r="H265" s="39"/>
      <c r="I265" s="48">
        <v>361.83960000000002</v>
      </c>
      <c r="J265" s="49"/>
      <c r="K265" s="50"/>
      <c r="L265" s="51"/>
    </row>
    <row r="266" spans="1:12">
      <c r="A266" s="1" t="s">
        <v>24</v>
      </c>
      <c r="B266" s="26" t="s">
        <v>36</v>
      </c>
      <c r="C266" s="42">
        <v>2184.0915</v>
      </c>
      <c r="D266" s="28"/>
      <c r="E266" s="28"/>
      <c r="F266" s="28"/>
      <c r="G266" s="28"/>
      <c r="H266" s="28"/>
      <c r="I266" s="43">
        <v>82.528899999999993</v>
      </c>
      <c r="J266" s="27">
        <v>60.57</v>
      </c>
      <c r="K266" s="27">
        <v>59.78</v>
      </c>
      <c r="L266" s="29">
        <v>289</v>
      </c>
    </row>
    <row r="267" spans="1:12">
      <c r="A267" s="88"/>
      <c r="B267" s="32" t="s">
        <v>37</v>
      </c>
      <c r="C267" s="44">
        <v>534.97310000000004</v>
      </c>
      <c r="D267" s="34">
        <f>C266/C267</f>
        <v>4.0826192943159194</v>
      </c>
      <c r="E267" s="34"/>
      <c r="F267" s="34"/>
      <c r="G267" s="34"/>
      <c r="H267" s="34"/>
      <c r="I267" s="45">
        <v>24.496700000000001</v>
      </c>
      <c r="J267" s="33">
        <v>59.41</v>
      </c>
      <c r="K267" s="33">
        <v>59.98</v>
      </c>
      <c r="L267" s="35">
        <v>286</v>
      </c>
    </row>
    <row r="268" spans="1:12">
      <c r="A268" s="88"/>
      <c r="B268" s="32" t="s">
        <v>38</v>
      </c>
      <c r="C268" s="44">
        <v>516.76980000000003</v>
      </c>
      <c r="D268" s="34">
        <f>C266/C268</f>
        <v>4.2264302209610545</v>
      </c>
      <c r="E268" s="34"/>
      <c r="F268" s="34"/>
      <c r="G268" s="34"/>
      <c r="H268" s="34"/>
      <c r="I268" s="45">
        <v>21.029499999999999</v>
      </c>
      <c r="J268" s="33">
        <v>50.4</v>
      </c>
      <c r="K268" s="33">
        <v>60</v>
      </c>
      <c r="L268" s="35">
        <v>283</v>
      </c>
    </row>
    <row r="269" spans="1:12">
      <c r="A269" s="88"/>
      <c r="B269" s="32" t="s">
        <v>39</v>
      </c>
      <c r="C269" s="44">
        <v>528.58810000000005</v>
      </c>
      <c r="D269" s="34">
        <f>C266/C269</f>
        <v>4.1319346765468232</v>
      </c>
      <c r="E269" s="34"/>
      <c r="F269" s="34"/>
      <c r="G269" s="34"/>
      <c r="H269" s="34"/>
      <c r="I269" s="45">
        <v>38.7667</v>
      </c>
      <c r="J269" s="33">
        <v>60.56</v>
      </c>
      <c r="K269" s="33">
        <v>59.95</v>
      </c>
      <c r="L269" s="35">
        <v>285</v>
      </c>
    </row>
    <row r="270" spans="1:12">
      <c r="A270" s="88"/>
      <c r="B270" s="32" t="s">
        <v>40</v>
      </c>
      <c r="C270" s="44">
        <v>506.26870000000002</v>
      </c>
      <c r="D270" s="34">
        <f>C266/C270</f>
        <v>4.3140954595849985</v>
      </c>
      <c r="E270" s="34"/>
      <c r="F270" s="34"/>
      <c r="G270" s="34"/>
      <c r="H270" s="34"/>
      <c r="I270" s="45">
        <v>20.127500000000001</v>
      </c>
      <c r="J270" s="33">
        <v>56.36</v>
      </c>
      <c r="K270" s="33">
        <v>56.36</v>
      </c>
      <c r="L270" s="35">
        <v>282</v>
      </c>
    </row>
    <row r="271" spans="1:12">
      <c r="A271" s="88"/>
      <c r="B271" s="36" t="s">
        <v>16</v>
      </c>
      <c r="C271" s="44">
        <v>487.50439999999998</v>
      </c>
      <c r="D271" s="34">
        <f>C266/C271</f>
        <v>4.4801472561068172</v>
      </c>
      <c r="E271" s="34">
        <f>C267/C271</f>
        <v>1.0973708134736837</v>
      </c>
      <c r="F271" s="34">
        <f>C269/C271</f>
        <v>1.0842734957879356</v>
      </c>
      <c r="G271" s="34">
        <f>C270/C271</f>
        <v>1.0384905243932159</v>
      </c>
      <c r="H271" s="34">
        <f>C268/C271</f>
        <v>1.0600310479249009</v>
      </c>
      <c r="I271" s="45">
        <v>434.25060000000002</v>
      </c>
      <c r="J271" s="33">
        <v>50.6</v>
      </c>
      <c r="K271" s="33">
        <v>46.39</v>
      </c>
      <c r="L271" s="35">
        <v>283</v>
      </c>
    </row>
    <row r="272" spans="1:12">
      <c r="A272" s="88"/>
      <c r="B272" s="36" t="s">
        <v>15</v>
      </c>
      <c r="C272" s="44">
        <v>447.65260000000001</v>
      </c>
      <c r="D272" s="34">
        <f>C266/C272</f>
        <v>4.8789876346077294</v>
      </c>
      <c r="E272" s="34"/>
      <c r="F272" s="34"/>
      <c r="G272" s="34">
        <f>C270/C272</f>
        <v>1.1309410466955849</v>
      </c>
      <c r="H272" s="34"/>
      <c r="I272" s="45">
        <v>285.71690000000001</v>
      </c>
      <c r="J272" s="33"/>
      <c r="K272" s="33"/>
      <c r="L272" s="35"/>
    </row>
    <row r="273" spans="1:12" ht="15.75" thickBot="1">
      <c r="A273" s="89"/>
      <c r="B273" s="37" t="s">
        <v>17</v>
      </c>
      <c r="C273" s="64">
        <v>498.84070000000003</v>
      </c>
      <c r="D273" s="39"/>
      <c r="E273" s="39">
        <f>C267/C273</f>
        <v>1.0724327425568925</v>
      </c>
      <c r="F273" s="39">
        <f>C269/C273</f>
        <v>1.0596330652250308</v>
      </c>
      <c r="G273" s="39"/>
      <c r="H273" s="39"/>
      <c r="I273" s="65">
        <v>277.7885</v>
      </c>
      <c r="J273" s="40"/>
      <c r="K273" s="38"/>
      <c r="L273" s="41"/>
    </row>
    <row r="274" spans="1:12">
      <c r="A274" s="1">
        <v>36</v>
      </c>
      <c r="B274" s="26" t="s">
        <v>36</v>
      </c>
      <c r="C274" s="58">
        <v>2946.029</v>
      </c>
      <c r="D274" s="28"/>
      <c r="E274" s="28"/>
      <c r="F274" s="28"/>
      <c r="G274" s="28"/>
      <c r="H274" s="28"/>
      <c r="I274" s="60">
        <v>110.1827</v>
      </c>
      <c r="J274" s="61">
        <v>60.69</v>
      </c>
      <c r="K274" s="61">
        <v>59.74</v>
      </c>
      <c r="L274" s="62">
        <v>282</v>
      </c>
    </row>
    <row r="275" spans="1:12">
      <c r="A275" s="88"/>
      <c r="B275" s="32" t="s">
        <v>37</v>
      </c>
      <c r="C275" s="44">
        <v>679.67520000000002</v>
      </c>
      <c r="D275" s="34">
        <f>C274/C275</f>
        <v>4.3344659331398292</v>
      </c>
      <c r="E275" s="34"/>
      <c r="F275" s="34"/>
      <c r="G275" s="34"/>
      <c r="H275" s="34"/>
      <c r="I275" s="45">
        <v>28.249400000000001</v>
      </c>
      <c r="J275" s="33">
        <v>59.57</v>
      </c>
      <c r="K275" s="33">
        <v>60</v>
      </c>
      <c r="L275" s="35">
        <v>282</v>
      </c>
    </row>
    <row r="276" spans="1:12">
      <c r="A276" s="88"/>
      <c r="B276" s="32" t="s">
        <v>38</v>
      </c>
      <c r="C276" s="44">
        <v>695.43769999999995</v>
      </c>
      <c r="D276" s="34">
        <f>C274/C276</f>
        <v>4.2362227414475804</v>
      </c>
      <c r="E276" s="34"/>
      <c r="F276" s="34"/>
      <c r="G276" s="34"/>
      <c r="H276" s="34"/>
      <c r="I276" s="45">
        <v>26.706800000000001</v>
      </c>
      <c r="J276" s="33">
        <v>50.46</v>
      </c>
      <c r="K276" s="33">
        <v>59.8</v>
      </c>
      <c r="L276" s="35">
        <v>276</v>
      </c>
    </row>
    <row r="277" spans="1:12">
      <c r="A277" s="88"/>
      <c r="B277" s="32" t="s">
        <v>39</v>
      </c>
      <c r="C277" s="44">
        <v>660.54</v>
      </c>
      <c r="D277" s="34">
        <f>C274/C277</f>
        <v>4.4600311866048994</v>
      </c>
      <c r="E277" s="34"/>
      <c r="F277" s="34"/>
      <c r="G277" s="34"/>
      <c r="H277" s="34"/>
      <c r="I277" s="45">
        <v>52.443899999999999</v>
      </c>
      <c r="J277" s="33">
        <v>60.79</v>
      </c>
      <c r="K277" s="33">
        <v>59.89</v>
      </c>
      <c r="L277" s="35">
        <v>279</v>
      </c>
    </row>
    <row r="278" spans="1:12">
      <c r="A278" s="88"/>
      <c r="B278" s="32" t="s">
        <v>40</v>
      </c>
      <c r="C278" s="44">
        <v>609.05039999999997</v>
      </c>
      <c r="D278" s="34">
        <f>C274/C278</f>
        <v>4.837085732149589</v>
      </c>
      <c r="E278" s="34"/>
      <c r="F278" s="34"/>
      <c r="G278" s="34"/>
      <c r="H278" s="34"/>
      <c r="I278" s="45">
        <v>35.538899999999998</v>
      </c>
      <c r="J278" s="33">
        <v>56.61</v>
      </c>
      <c r="K278" s="33">
        <v>59.94</v>
      </c>
      <c r="L278" s="35">
        <v>282</v>
      </c>
    </row>
    <row r="279" spans="1:12">
      <c r="A279" s="88"/>
      <c r="B279" s="36" t="s">
        <v>16</v>
      </c>
      <c r="C279" s="44">
        <v>632.14850000000001</v>
      </c>
      <c r="D279" s="34">
        <f>C274/C279</f>
        <v>4.6603432579528388</v>
      </c>
      <c r="E279" s="34">
        <f>C275/C279</f>
        <v>1.0751828091026081</v>
      </c>
      <c r="F279" s="34">
        <f>C277/C279</f>
        <v>1.0449127064289483</v>
      </c>
      <c r="G279" s="34">
        <f>C278/C279</f>
        <v>0.96346095893607275</v>
      </c>
      <c r="H279" s="34">
        <f>C276/C279</f>
        <v>1.1001176147693144</v>
      </c>
      <c r="I279" s="45">
        <v>474.1979</v>
      </c>
      <c r="J279" s="33">
        <v>50.15</v>
      </c>
      <c r="K279" s="33">
        <v>46.37</v>
      </c>
      <c r="L279" s="35">
        <v>275</v>
      </c>
    </row>
    <row r="280" spans="1:12">
      <c r="A280" s="88"/>
      <c r="B280" s="36" t="s">
        <v>15</v>
      </c>
      <c r="C280" s="44">
        <v>558.37419999999997</v>
      </c>
      <c r="D280" s="34">
        <f>C274/C280</f>
        <v>5.2760836729204179</v>
      </c>
      <c r="E280" s="34"/>
      <c r="F280" s="34"/>
      <c r="G280" s="34">
        <f>C278/C280</f>
        <v>1.0907567004349412</v>
      </c>
      <c r="H280" s="34"/>
      <c r="I280" s="45">
        <v>380.0138</v>
      </c>
      <c r="J280" s="33"/>
      <c r="K280" s="33"/>
      <c r="L280" s="35"/>
    </row>
    <row r="281" spans="1:12" ht="15.75" thickBot="1">
      <c r="A281" s="89"/>
      <c r="B281" s="37" t="s">
        <v>17</v>
      </c>
      <c r="C281" s="46">
        <v>616.81859999999995</v>
      </c>
      <c r="D281" s="39"/>
      <c r="E281" s="39">
        <f>C275/C281</f>
        <v>1.1019045145525768</v>
      </c>
      <c r="F281" s="39">
        <f>C277/C281</f>
        <v>1.0708821037497898</v>
      </c>
      <c r="G281" s="39"/>
      <c r="H281" s="39"/>
      <c r="I281" s="48">
        <v>322.13940000000002</v>
      </c>
      <c r="J281" s="49"/>
      <c r="K281" s="50"/>
      <c r="L281" s="51"/>
    </row>
    <row r="282" spans="1:12">
      <c r="A282" s="1" t="s">
        <v>33</v>
      </c>
      <c r="B282" s="26" t="s">
        <v>36</v>
      </c>
      <c r="C282" s="42">
        <v>2331.4321</v>
      </c>
      <c r="D282" s="28"/>
      <c r="E282" s="28"/>
      <c r="F282" s="28"/>
      <c r="G282" s="28"/>
      <c r="H282" s="28"/>
      <c r="I282" s="43">
        <v>68.332300000000004</v>
      </c>
      <c r="J282" s="27">
        <v>60.68</v>
      </c>
      <c r="K282" s="27">
        <v>59.82</v>
      </c>
      <c r="L282" s="29">
        <v>280</v>
      </c>
    </row>
    <row r="283" spans="1:12">
      <c r="A283" s="88"/>
      <c r="B283" s="32" t="s">
        <v>37</v>
      </c>
      <c r="C283" s="44">
        <v>543.80460000000005</v>
      </c>
      <c r="D283" s="34">
        <f>C282/C283</f>
        <v>4.2872607182800584</v>
      </c>
      <c r="E283" s="34"/>
      <c r="F283" s="34"/>
      <c r="G283" s="34"/>
      <c r="H283" s="34"/>
      <c r="I283" s="45">
        <v>26.348600000000001</v>
      </c>
      <c r="J283" s="33">
        <v>59.51</v>
      </c>
      <c r="K283" s="33">
        <v>60</v>
      </c>
      <c r="L283" s="35">
        <v>279</v>
      </c>
    </row>
    <row r="284" spans="1:12">
      <c r="A284" s="88"/>
      <c r="B284" s="32" t="s">
        <v>38</v>
      </c>
      <c r="C284" s="44">
        <v>567.98360000000002</v>
      </c>
      <c r="D284" s="34">
        <f>C282/C284</f>
        <v>4.1047524963748954</v>
      </c>
      <c r="E284" s="34"/>
      <c r="F284" s="34"/>
      <c r="G284" s="34"/>
      <c r="H284" s="34"/>
      <c r="I284" s="45">
        <v>23.133700000000001</v>
      </c>
      <c r="J284" s="33">
        <v>50.44</v>
      </c>
      <c r="K284" s="33">
        <v>59.8</v>
      </c>
      <c r="L284" s="35">
        <v>274</v>
      </c>
    </row>
    <row r="285" spans="1:12">
      <c r="A285" s="88"/>
      <c r="B285" s="32" t="s">
        <v>39</v>
      </c>
      <c r="C285" s="44">
        <v>534.91700000000003</v>
      </c>
      <c r="D285" s="34">
        <f>C282/C285</f>
        <v>4.3584931867934653</v>
      </c>
      <c r="E285" s="34"/>
      <c r="F285" s="34"/>
      <c r="G285" s="34"/>
      <c r="H285" s="34"/>
      <c r="I285" s="45">
        <v>40.887700000000002</v>
      </c>
      <c r="J285" s="33">
        <v>60.75</v>
      </c>
      <c r="K285" s="33">
        <v>60</v>
      </c>
      <c r="L285" s="35">
        <v>278</v>
      </c>
    </row>
    <row r="286" spans="1:12">
      <c r="A286" s="88"/>
      <c r="B286" s="32" t="s">
        <v>40</v>
      </c>
      <c r="C286" s="44">
        <v>505.46769999999998</v>
      </c>
      <c r="D286" s="34">
        <f>C282/C286</f>
        <v>4.6124254823799822</v>
      </c>
      <c r="E286" s="34"/>
      <c r="F286" s="34"/>
      <c r="G286" s="34"/>
      <c r="H286" s="34"/>
      <c r="I286" s="45">
        <v>22.527100000000001</v>
      </c>
      <c r="J286" s="33">
        <v>56.54</v>
      </c>
      <c r="K286" s="33">
        <v>60</v>
      </c>
      <c r="L286" s="35">
        <v>279</v>
      </c>
    </row>
    <row r="287" spans="1:12">
      <c r="A287" s="88"/>
      <c r="B287" s="36" t="s">
        <v>16</v>
      </c>
      <c r="C287" s="44">
        <v>525.04510000000005</v>
      </c>
      <c r="D287" s="34">
        <f>C282/C287</f>
        <v>4.4404415925412879</v>
      </c>
      <c r="E287" s="34">
        <f>C283/C287</f>
        <v>1.035729311634372</v>
      </c>
      <c r="F287" s="34">
        <f>C285/C287</f>
        <v>1.0188020038659535</v>
      </c>
      <c r="G287" s="34">
        <f>C286/C287</f>
        <v>0.96271291742366505</v>
      </c>
      <c r="H287" s="34">
        <f>C284/C287</f>
        <v>1.0817805937051883</v>
      </c>
      <c r="I287" s="45">
        <v>396.3252</v>
      </c>
      <c r="J287" s="33">
        <v>50.25</v>
      </c>
      <c r="K287" s="33">
        <v>46.09</v>
      </c>
      <c r="L287" s="35">
        <v>273</v>
      </c>
    </row>
    <row r="288" spans="1:12">
      <c r="A288" s="88"/>
      <c r="B288" s="36" t="s">
        <v>15</v>
      </c>
      <c r="C288" s="44">
        <v>463.04090000000002</v>
      </c>
      <c r="D288" s="34">
        <f>C282/C288</f>
        <v>5.0350457162639408</v>
      </c>
      <c r="E288" s="34"/>
      <c r="F288" s="34"/>
      <c r="G288" s="34">
        <f>C286/C288</f>
        <v>1.0916264632346731</v>
      </c>
      <c r="H288" s="34"/>
      <c r="I288" s="45">
        <v>312.5333</v>
      </c>
      <c r="J288" s="33"/>
      <c r="K288" s="33"/>
      <c r="L288" s="35"/>
    </row>
    <row r="289" spans="1:12" ht="15.75" thickBot="1">
      <c r="A289" s="89"/>
      <c r="B289" s="37" t="s">
        <v>17</v>
      </c>
      <c r="C289" s="64">
        <v>511.45359999999999</v>
      </c>
      <c r="D289" s="39"/>
      <c r="E289" s="39">
        <f>C283/C289</f>
        <v>1.0632530497390185</v>
      </c>
      <c r="F289" s="39">
        <f>C285/C289</f>
        <v>1.0458759113241163</v>
      </c>
      <c r="G289" s="39"/>
      <c r="H289" s="39"/>
      <c r="I289" s="65">
        <v>270.73579999999998</v>
      </c>
      <c r="J289" s="40"/>
      <c r="K289" s="38"/>
      <c r="L289" s="41"/>
    </row>
    <row r="290" spans="1:12">
      <c r="A290" s="1" t="s">
        <v>82</v>
      </c>
      <c r="B290" s="26" t="s">
        <v>36</v>
      </c>
      <c r="C290" s="58">
        <v>489.00360000000001</v>
      </c>
      <c r="D290" s="28"/>
      <c r="E290" s="28"/>
      <c r="F290" s="28"/>
      <c r="G290" s="28"/>
      <c r="H290" s="28"/>
      <c r="I290" s="60">
        <v>35.764099999999999</v>
      </c>
      <c r="J290" s="61">
        <v>60.7</v>
      </c>
      <c r="K290" s="61">
        <v>59.85</v>
      </c>
      <c r="L290" s="62">
        <v>282</v>
      </c>
    </row>
    <row r="291" spans="1:12">
      <c r="A291" s="88"/>
      <c r="B291" s="32" t="s">
        <v>37</v>
      </c>
      <c r="C291" s="44">
        <v>200.21369999999999</v>
      </c>
      <c r="D291" s="34">
        <f>C290/C291</f>
        <v>2.4424082867456125</v>
      </c>
      <c r="E291" s="34"/>
      <c r="F291" s="34"/>
      <c r="G291" s="34"/>
      <c r="H291" s="34"/>
      <c r="I291" s="45">
        <v>10.1511</v>
      </c>
      <c r="J291" s="33">
        <v>59.61</v>
      </c>
      <c r="K291" s="33">
        <v>60</v>
      </c>
      <c r="L291" s="35">
        <v>284</v>
      </c>
    </row>
    <row r="292" spans="1:12">
      <c r="A292" s="88"/>
      <c r="B292" s="32" t="s">
        <v>38</v>
      </c>
      <c r="C292" s="44">
        <v>396.56229999999999</v>
      </c>
      <c r="D292" s="34">
        <f>C290/C292</f>
        <v>1.2331066266258794</v>
      </c>
      <c r="E292" s="34"/>
      <c r="F292" s="34"/>
      <c r="G292" s="34"/>
      <c r="H292" s="34"/>
      <c r="I292" s="45">
        <v>26.5351</v>
      </c>
      <c r="J292" s="33">
        <v>50.59</v>
      </c>
      <c r="K292" s="33">
        <v>59.86</v>
      </c>
      <c r="L292" s="35">
        <v>282</v>
      </c>
    </row>
    <row r="293" spans="1:12">
      <c r="A293" s="88"/>
      <c r="B293" s="32" t="s">
        <v>39</v>
      </c>
      <c r="C293" s="44">
        <v>210.3296</v>
      </c>
      <c r="D293" s="34">
        <f>C290/C293</f>
        <v>2.3249395234907499</v>
      </c>
      <c r="E293" s="34"/>
      <c r="F293" s="34"/>
      <c r="G293" s="34"/>
      <c r="H293" s="34"/>
      <c r="I293" s="45">
        <v>16.406400000000001</v>
      </c>
      <c r="J293" s="33">
        <v>60.3</v>
      </c>
      <c r="K293" s="33">
        <v>59.99</v>
      </c>
      <c r="L293" s="35">
        <v>286</v>
      </c>
    </row>
    <row r="294" spans="1:12">
      <c r="A294" s="88"/>
      <c r="B294" s="32" t="s">
        <v>40</v>
      </c>
      <c r="C294" s="44">
        <v>394.25839999999999</v>
      </c>
      <c r="D294" s="34">
        <f>C290/C294</f>
        <v>1.2403124448331349</v>
      </c>
      <c r="E294" s="34"/>
      <c r="F294" s="34"/>
      <c r="G294" s="34"/>
      <c r="H294" s="34"/>
      <c r="I294" s="45">
        <v>18.888400000000001</v>
      </c>
      <c r="J294" s="33">
        <v>56.43</v>
      </c>
      <c r="K294" s="33">
        <v>59.97</v>
      </c>
      <c r="L294" s="35">
        <v>283</v>
      </c>
    </row>
    <row r="295" spans="1:12">
      <c r="A295" s="88"/>
      <c r="B295" s="36" t="s">
        <v>16</v>
      </c>
      <c r="C295" s="44">
        <v>378.44779999999997</v>
      </c>
      <c r="D295" s="34">
        <f>C290/C295</f>
        <v>1.2921295882813959</v>
      </c>
      <c r="E295" s="34">
        <f>C291/C295</f>
        <v>0.52903914357541515</v>
      </c>
      <c r="F295" s="34">
        <f>C293/C295</f>
        <v>0.55576911796025774</v>
      </c>
      <c r="G295" s="34">
        <f>C294/C295</f>
        <v>1.0417774921666874</v>
      </c>
      <c r="H295" s="34">
        <f>C292/C295</f>
        <v>1.0478652538077908</v>
      </c>
      <c r="I295" s="45">
        <v>221.95410000000001</v>
      </c>
      <c r="J295" s="33">
        <v>48.55</v>
      </c>
      <c r="K295" s="33">
        <v>47.47</v>
      </c>
      <c r="L295" s="35">
        <v>281</v>
      </c>
    </row>
    <row r="296" spans="1:12">
      <c r="A296" s="88"/>
      <c r="B296" s="36" t="s">
        <v>15</v>
      </c>
      <c r="C296" s="44">
        <v>350.7287</v>
      </c>
      <c r="D296" s="34">
        <f>C290/C296</f>
        <v>1.3942503137040112</v>
      </c>
      <c r="E296" s="34"/>
      <c r="F296" s="34"/>
      <c r="G296" s="34">
        <f>C294/C296</f>
        <v>1.1241121698908587</v>
      </c>
      <c r="H296" s="34"/>
      <c r="I296" s="45">
        <v>236.71770000000001</v>
      </c>
      <c r="J296" s="33"/>
      <c r="K296" s="33"/>
      <c r="L296" s="35"/>
    </row>
    <row r="297" spans="1:12" ht="15.75" thickBot="1">
      <c r="A297" s="89"/>
      <c r="B297" s="37" t="s">
        <v>17</v>
      </c>
      <c r="C297" s="46">
        <v>399.00020000000001</v>
      </c>
      <c r="D297" s="39"/>
      <c r="E297" s="39">
        <f>C291/C297</f>
        <v>0.50178847028146845</v>
      </c>
      <c r="F297" s="39">
        <f>C293/C297</f>
        <v>0.5271415904052178</v>
      </c>
      <c r="G297" s="39"/>
      <c r="H297" s="39"/>
      <c r="I297" s="48">
        <v>201.44300000000001</v>
      </c>
      <c r="J297" s="49"/>
      <c r="K297" s="50"/>
      <c r="L297" s="51"/>
    </row>
    <row r="298" spans="1:12">
      <c r="A298" s="1" t="s">
        <v>83</v>
      </c>
      <c r="B298" s="26" t="s">
        <v>36</v>
      </c>
      <c r="C298" s="42">
        <v>448.18950000000001</v>
      </c>
      <c r="D298" s="28"/>
      <c r="E298" s="28"/>
      <c r="F298" s="28"/>
      <c r="G298" s="28"/>
      <c r="H298" s="28"/>
      <c r="I298" s="43">
        <v>31.1477</v>
      </c>
      <c r="J298" s="27">
        <v>60.7</v>
      </c>
      <c r="K298" s="27">
        <v>59.85</v>
      </c>
      <c r="L298" s="29">
        <v>282</v>
      </c>
    </row>
    <row r="299" spans="1:12">
      <c r="A299" s="88"/>
      <c r="B299" s="32" t="s">
        <v>37</v>
      </c>
      <c r="C299" s="44">
        <v>183.60069999999999</v>
      </c>
      <c r="D299" s="34">
        <f>C298/C299</f>
        <v>2.4411099739815807</v>
      </c>
      <c r="E299" s="34"/>
      <c r="F299" s="34"/>
      <c r="G299" s="34"/>
      <c r="H299" s="34"/>
      <c r="I299" s="45">
        <v>9.0577000000000005</v>
      </c>
      <c r="J299" s="33">
        <v>59.54</v>
      </c>
      <c r="K299" s="33">
        <v>60</v>
      </c>
      <c r="L299" s="35">
        <v>286</v>
      </c>
    </row>
    <row r="300" spans="1:12">
      <c r="A300" s="88"/>
      <c r="B300" s="32" t="s">
        <v>38</v>
      </c>
      <c r="C300" s="44">
        <v>356.18619999999999</v>
      </c>
      <c r="D300" s="34">
        <f>C298/C300</f>
        <v>1.2583011357542768</v>
      </c>
      <c r="E300" s="34"/>
      <c r="F300" s="34"/>
      <c r="G300" s="34"/>
      <c r="H300" s="34"/>
      <c r="I300" s="45">
        <v>20.929600000000001</v>
      </c>
      <c r="J300" s="33">
        <v>50.56</v>
      </c>
      <c r="K300" s="33">
        <v>59.86</v>
      </c>
      <c r="L300" s="35">
        <v>282</v>
      </c>
    </row>
    <row r="301" spans="1:12">
      <c r="A301" s="88"/>
      <c r="B301" s="32" t="s">
        <v>39</v>
      </c>
      <c r="C301" s="44">
        <v>192.9889</v>
      </c>
      <c r="D301" s="34">
        <f>C298/C301</f>
        <v>2.3223589543232799</v>
      </c>
      <c r="E301" s="34"/>
      <c r="F301" s="34"/>
      <c r="G301" s="34"/>
      <c r="H301" s="34"/>
      <c r="I301" s="45">
        <v>12.7727</v>
      </c>
      <c r="J301" s="33">
        <v>60.3</v>
      </c>
      <c r="K301" s="33" t="s">
        <v>14</v>
      </c>
      <c r="L301" s="35">
        <v>286</v>
      </c>
    </row>
    <row r="302" spans="1:12">
      <c r="A302" s="88"/>
      <c r="B302" s="32" t="s">
        <v>40</v>
      </c>
      <c r="C302" s="44">
        <v>354.6318</v>
      </c>
      <c r="D302" s="34">
        <f>C298/C302</f>
        <v>1.2638164428570704</v>
      </c>
      <c r="E302" s="34"/>
      <c r="F302" s="34"/>
      <c r="G302" s="34"/>
      <c r="H302" s="34"/>
      <c r="I302" s="45">
        <v>15319</v>
      </c>
      <c r="J302" s="33">
        <v>56.42</v>
      </c>
      <c r="K302" s="33">
        <v>60</v>
      </c>
      <c r="L302" s="35">
        <v>284</v>
      </c>
    </row>
    <row r="303" spans="1:12">
      <c r="A303" s="88"/>
      <c r="B303" s="36" t="s">
        <v>16</v>
      </c>
      <c r="C303" s="44">
        <v>343.55900000000003</v>
      </c>
      <c r="D303" s="34">
        <f>C298/C303</f>
        <v>1.3045488547818569</v>
      </c>
      <c r="E303" s="34">
        <f>C299/C303</f>
        <v>0.53440806382600947</v>
      </c>
      <c r="F303" s="34">
        <f>C301/C303</f>
        <v>0.56173437459068165</v>
      </c>
      <c r="G303" s="34">
        <f>C302/C303</f>
        <v>1.0322296898058265</v>
      </c>
      <c r="H303" s="34">
        <f>C300/C303</f>
        <v>1.0367540946387663</v>
      </c>
      <c r="I303" s="45">
        <v>198.69990000000001</v>
      </c>
      <c r="J303" s="33">
        <v>48.58</v>
      </c>
      <c r="K303" s="33">
        <v>47.35</v>
      </c>
      <c r="L303" s="35">
        <v>282</v>
      </c>
    </row>
    <row r="304" spans="1:12">
      <c r="A304" s="88"/>
      <c r="B304" s="36" t="s">
        <v>15</v>
      </c>
      <c r="C304" s="44">
        <v>318.45139999999998</v>
      </c>
      <c r="D304" s="34">
        <f>C298/C304</f>
        <v>1.4074031390661181</v>
      </c>
      <c r="E304" s="34"/>
      <c r="F304" s="34"/>
      <c r="G304" s="34">
        <f>C302/C304</f>
        <v>1.1136135686638526</v>
      </c>
      <c r="H304" s="34"/>
      <c r="I304" s="45">
        <v>212.32249999999999</v>
      </c>
      <c r="J304" s="33"/>
      <c r="K304" s="33"/>
      <c r="L304" s="35"/>
    </row>
    <row r="305" spans="1:12" ht="15.75" thickBot="1">
      <c r="A305" s="89"/>
      <c r="B305" s="37" t="s">
        <v>17</v>
      </c>
      <c r="C305" s="64">
        <v>362.09789999999998</v>
      </c>
      <c r="D305" s="39"/>
      <c r="E305" s="39">
        <f>C299/C305</f>
        <v>0.5070471273100452</v>
      </c>
      <c r="F305" s="39">
        <f>C301/C305</f>
        <v>0.53297436963870826</v>
      </c>
      <c r="G305" s="39"/>
      <c r="H305" s="39"/>
      <c r="I305" s="65">
        <v>181.1138</v>
      </c>
      <c r="J305" s="40"/>
      <c r="K305" s="38"/>
      <c r="L305" s="41"/>
    </row>
    <row r="306" spans="1:12">
      <c r="A306" s="1" t="s">
        <v>84</v>
      </c>
      <c r="B306" s="26" t="s">
        <v>36</v>
      </c>
      <c r="C306" s="58">
        <v>324.45819999999998</v>
      </c>
      <c r="D306" s="28"/>
      <c r="E306" s="28"/>
      <c r="F306" s="28"/>
      <c r="G306" s="28"/>
      <c r="H306" s="28"/>
      <c r="I306" s="60">
        <v>26.388000000000002</v>
      </c>
      <c r="J306" s="61">
        <v>60.8</v>
      </c>
      <c r="K306" s="61">
        <v>59.9</v>
      </c>
      <c r="L306" s="62">
        <v>280</v>
      </c>
    </row>
    <row r="307" spans="1:12">
      <c r="A307" s="88"/>
      <c r="B307" s="32" t="s">
        <v>37</v>
      </c>
      <c r="C307" s="44">
        <v>216.547</v>
      </c>
      <c r="D307" s="34">
        <f>C306/C307</f>
        <v>1.4983269221000521</v>
      </c>
      <c r="E307" s="34"/>
      <c r="F307" s="34"/>
      <c r="G307" s="34"/>
      <c r="H307" s="34"/>
      <c r="I307" s="45">
        <v>15.159599999999999</v>
      </c>
      <c r="J307" s="33">
        <v>59.6</v>
      </c>
      <c r="K307" s="33">
        <v>59.92</v>
      </c>
      <c r="L307" s="35">
        <v>281</v>
      </c>
    </row>
    <row r="308" spans="1:12">
      <c r="A308" s="88"/>
      <c r="B308" s="32" t="s">
        <v>38</v>
      </c>
      <c r="C308" s="44">
        <v>437.34719999999999</v>
      </c>
      <c r="D308" s="34">
        <f>C306/C308</f>
        <v>0.74187784899503184</v>
      </c>
      <c r="E308" s="34"/>
      <c r="F308" s="34"/>
      <c r="G308" s="34"/>
      <c r="H308" s="34"/>
      <c r="I308" s="45">
        <v>30.260100000000001</v>
      </c>
      <c r="J308" s="33">
        <v>50.56</v>
      </c>
      <c r="K308" s="33">
        <v>60</v>
      </c>
      <c r="L308" s="35">
        <v>281</v>
      </c>
    </row>
    <row r="309" spans="1:12">
      <c r="A309" s="88"/>
      <c r="B309" s="32" t="s">
        <v>39</v>
      </c>
      <c r="C309" s="44">
        <v>230.8467</v>
      </c>
      <c r="D309" s="34">
        <f>C306/C309</f>
        <v>1.4055137023834432</v>
      </c>
      <c r="E309" s="34"/>
      <c r="F309" s="34"/>
      <c r="G309" s="34"/>
      <c r="H309" s="34"/>
      <c r="I309" s="45">
        <v>15.9718</v>
      </c>
      <c r="J309" s="33">
        <v>60.59</v>
      </c>
      <c r="K309" s="33">
        <v>59.96</v>
      </c>
      <c r="L309" s="35">
        <v>282</v>
      </c>
    </row>
    <row r="310" spans="1:12">
      <c r="A310" s="88"/>
      <c r="B310" s="32" t="s">
        <v>40</v>
      </c>
      <c r="C310" s="44">
        <v>419.04129999999998</v>
      </c>
      <c r="D310" s="34">
        <f>C306/C310</f>
        <v>0.7742869258948939</v>
      </c>
      <c r="E310" s="34"/>
      <c r="F310" s="34"/>
      <c r="G310" s="34"/>
      <c r="H310" s="34"/>
      <c r="I310" s="45">
        <v>17.524000000000001</v>
      </c>
      <c r="J310" s="33">
        <v>56.44</v>
      </c>
      <c r="K310" s="33">
        <v>60</v>
      </c>
      <c r="L310" s="35">
        <v>284</v>
      </c>
    </row>
    <row r="311" spans="1:12">
      <c r="A311" s="88"/>
      <c r="B311" s="36" t="s">
        <v>16</v>
      </c>
      <c r="C311" s="44">
        <v>412.2953</v>
      </c>
      <c r="D311" s="34">
        <f>C306/C311</f>
        <v>0.78695585421420033</v>
      </c>
      <c r="E311" s="34">
        <f>C307/C311</f>
        <v>0.52522306220808246</v>
      </c>
      <c r="F311" s="34">
        <f>C309/C311</f>
        <v>0.55990621285277808</v>
      </c>
      <c r="G311" s="34">
        <f>C310/C311</f>
        <v>1.0163620589417341</v>
      </c>
      <c r="H311" s="34">
        <f>C308/C311</f>
        <v>1.0607620314856852</v>
      </c>
      <c r="I311" s="45">
        <v>243.7757</v>
      </c>
      <c r="J311" s="33">
        <v>48.38</v>
      </c>
      <c r="K311" s="33">
        <v>47.77</v>
      </c>
      <c r="L311" s="35">
        <v>280</v>
      </c>
    </row>
    <row r="312" spans="1:12">
      <c r="A312" s="88"/>
      <c r="B312" s="36" t="s">
        <v>15</v>
      </c>
      <c r="C312" s="44">
        <v>382.13650000000001</v>
      </c>
      <c r="D312" s="34">
        <f>C306/C312</f>
        <v>0.84906361993685497</v>
      </c>
      <c r="E312" s="34"/>
      <c r="F312" s="34"/>
      <c r="G312" s="34">
        <f>C310/C312</f>
        <v>1.0965749149845669</v>
      </c>
      <c r="H312" s="34"/>
      <c r="I312" s="45">
        <v>260.80759999999998</v>
      </c>
      <c r="J312" s="33"/>
      <c r="K312" s="33"/>
      <c r="L312" s="35"/>
    </row>
    <row r="313" spans="1:12" ht="15.75" thickBot="1">
      <c r="A313" s="89"/>
      <c r="B313" s="37" t="s">
        <v>17</v>
      </c>
      <c r="C313" s="46">
        <v>438.70060000000001</v>
      </c>
      <c r="D313" s="39"/>
      <c r="E313" s="39">
        <f>C307/C313</f>
        <v>0.49360999278323303</v>
      </c>
      <c r="F313" s="39">
        <f>C309/C313</f>
        <v>0.52620557163587189</v>
      </c>
      <c r="G313" s="39"/>
      <c r="H313" s="39"/>
      <c r="I313" s="48">
        <v>227.99950000000001</v>
      </c>
      <c r="J313" s="49"/>
      <c r="K313" s="50"/>
      <c r="L313" s="51"/>
    </row>
    <row r="314" spans="1:12">
      <c r="A314" s="1" t="s">
        <v>85</v>
      </c>
      <c r="B314" s="26" t="s">
        <v>36</v>
      </c>
      <c r="C314" s="42">
        <v>297.55410000000001</v>
      </c>
      <c r="D314" s="28"/>
      <c r="E314" s="28"/>
      <c r="F314" s="28"/>
      <c r="G314" s="28"/>
      <c r="H314" s="28"/>
      <c r="I314" s="43">
        <v>22.412800000000001</v>
      </c>
      <c r="J314" s="70">
        <v>60.82</v>
      </c>
      <c r="K314" s="27">
        <v>59.9</v>
      </c>
      <c r="L314" s="29">
        <v>280</v>
      </c>
    </row>
    <row r="315" spans="1:12">
      <c r="A315" s="88"/>
      <c r="B315" s="32" t="s">
        <v>37</v>
      </c>
      <c r="C315" s="44">
        <v>196.6386</v>
      </c>
      <c r="D315" s="34">
        <f>C314/C315</f>
        <v>1.5132029011597927</v>
      </c>
      <c r="E315" s="34"/>
      <c r="F315" s="34"/>
      <c r="G315" s="34"/>
      <c r="H315" s="34"/>
      <c r="I315" s="45">
        <v>14.4193</v>
      </c>
      <c r="J315" s="33">
        <v>59.58</v>
      </c>
      <c r="K315" s="33">
        <v>59.92</v>
      </c>
      <c r="L315" s="35">
        <v>279</v>
      </c>
    </row>
    <row r="316" spans="1:12">
      <c r="A316" s="88"/>
      <c r="B316" s="32" t="s">
        <v>38</v>
      </c>
      <c r="C316" s="44">
        <v>396.48809999999997</v>
      </c>
      <c r="D316" s="34">
        <f>C314/C316</f>
        <v>0.75047422608648284</v>
      </c>
      <c r="E316" s="34"/>
      <c r="F316" s="34"/>
      <c r="G316" s="34"/>
      <c r="H316" s="34"/>
      <c r="I316" s="45">
        <v>22.6587</v>
      </c>
      <c r="J316" s="33">
        <v>50.58</v>
      </c>
      <c r="K316" s="33">
        <v>60</v>
      </c>
      <c r="L316" s="35">
        <v>280</v>
      </c>
    </row>
    <row r="317" spans="1:12">
      <c r="A317" s="88"/>
      <c r="B317" s="32" t="s">
        <v>39</v>
      </c>
      <c r="C317" s="44">
        <v>210.2978</v>
      </c>
      <c r="D317" s="34">
        <f>C314/C317</f>
        <v>1.4149177975233218</v>
      </c>
      <c r="E317" s="34"/>
      <c r="F317" s="34"/>
      <c r="G317" s="34"/>
      <c r="H317" s="34"/>
      <c r="I317" s="45">
        <v>17.851700000000001</v>
      </c>
      <c r="J317" s="33">
        <v>60.53</v>
      </c>
      <c r="K317" s="33">
        <v>59.96</v>
      </c>
      <c r="L317" s="35">
        <v>282</v>
      </c>
    </row>
    <row r="318" spans="1:12">
      <c r="A318" s="88"/>
      <c r="B318" s="32" t="s">
        <v>40</v>
      </c>
      <c r="C318" s="44">
        <v>378.43540000000002</v>
      </c>
      <c r="D318" s="34">
        <f>C314/C318</f>
        <v>0.7862744870062367</v>
      </c>
      <c r="E318" s="34"/>
      <c r="F318" s="34"/>
      <c r="G318" s="34"/>
      <c r="H318" s="34"/>
      <c r="I318" s="45">
        <v>15.5434</v>
      </c>
      <c r="J318" s="33">
        <v>56.46</v>
      </c>
      <c r="K318" s="33">
        <v>60</v>
      </c>
      <c r="L318" s="35">
        <v>284</v>
      </c>
    </row>
    <row r="319" spans="1:12">
      <c r="A319" s="88"/>
      <c r="B319" s="36" t="s">
        <v>16</v>
      </c>
      <c r="C319" s="44">
        <v>373.34859999999998</v>
      </c>
      <c r="D319" s="34">
        <f>C314/C319</f>
        <v>0.7969873196256797</v>
      </c>
      <c r="E319" s="34">
        <f>C315/C319</f>
        <v>0.52668899789633605</v>
      </c>
      <c r="F319" s="34">
        <f>C317/C319</f>
        <v>0.56327464466185229</v>
      </c>
      <c r="G319" s="34">
        <f>C318/C319</f>
        <v>1.0136247999858579</v>
      </c>
      <c r="H319" s="34">
        <f>C316/C319</f>
        <v>1.0619782691029243</v>
      </c>
      <c r="I319" s="45">
        <v>218.2029</v>
      </c>
      <c r="J319" s="33">
        <v>48.41</v>
      </c>
      <c r="K319" s="33">
        <v>47.64</v>
      </c>
      <c r="L319" s="35">
        <v>280</v>
      </c>
    </row>
    <row r="320" spans="1:12">
      <c r="A320" s="88"/>
      <c r="B320" s="36" t="s">
        <v>15</v>
      </c>
      <c r="C320" s="44">
        <v>346.07799999999997</v>
      </c>
      <c r="D320" s="34">
        <f>C314/C320</f>
        <v>0.85978912268332586</v>
      </c>
      <c r="E320" s="34"/>
      <c r="F320" s="34"/>
      <c r="G320" s="34">
        <f>C318/C320</f>
        <v>1.0934974196568406</v>
      </c>
      <c r="H320" s="34"/>
      <c r="I320" s="45">
        <v>232.23769999999999</v>
      </c>
      <c r="J320" s="33"/>
      <c r="K320" s="33"/>
      <c r="L320" s="35"/>
    </row>
    <row r="321" spans="1:12" ht="15.75" thickBot="1">
      <c r="A321" s="89"/>
      <c r="B321" s="37" t="s">
        <v>17</v>
      </c>
      <c r="C321" s="64">
        <v>396.97710000000001</v>
      </c>
      <c r="D321" s="39"/>
      <c r="E321" s="39">
        <f>C315/C321</f>
        <v>0.49533990751607587</v>
      </c>
      <c r="F321" s="39">
        <f>C317/C321</f>
        <v>0.52974793760143846</v>
      </c>
      <c r="G321" s="39"/>
      <c r="H321" s="39"/>
      <c r="I321" s="65">
        <v>204.7236</v>
      </c>
      <c r="J321" s="40"/>
      <c r="K321" s="38"/>
      <c r="L321" s="41"/>
    </row>
    <row r="322" spans="1:12">
      <c r="A322" s="1">
        <v>40</v>
      </c>
      <c r="B322" s="26" t="s">
        <v>36</v>
      </c>
      <c r="C322" s="58">
        <v>250.13509999999999</v>
      </c>
      <c r="D322" s="28"/>
      <c r="E322" s="28"/>
      <c r="F322" s="28"/>
      <c r="G322" s="28"/>
      <c r="H322" s="28"/>
      <c r="I322" s="60">
        <v>24.088000000000001</v>
      </c>
      <c r="J322" s="61">
        <v>60.83</v>
      </c>
      <c r="K322" s="61">
        <v>59.66</v>
      </c>
      <c r="L322" s="62">
        <v>298</v>
      </c>
    </row>
    <row r="323" spans="1:12">
      <c r="A323" s="88"/>
      <c r="B323" s="32" t="s">
        <v>37</v>
      </c>
      <c r="C323" s="44">
        <v>92.457899999999995</v>
      </c>
      <c r="D323" s="34">
        <f>C322/C323</f>
        <v>2.7053945633634338</v>
      </c>
      <c r="E323" s="34"/>
      <c r="F323" s="34"/>
      <c r="G323" s="34"/>
      <c r="H323" s="34"/>
      <c r="I323" s="45">
        <v>15.2654</v>
      </c>
      <c r="J323" s="33">
        <v>59.59</v>
      </c>
      <c r="K323" s="33">
        <v>59.97</v>
      </c>
      <c r="L323" s="35">
        <v>305</v>
      </c>
    </row>
    <row r="324" spans="1:12">
      <c r="A324" s="88"/>
      <c r="B324" s="32" t="s">
        <v>38</v>
      </c>
      <c r="C324" s="44">
        <v>94.801299999999998</v>
      </c>
      <c r="D324" s="34">
        <f>C322/C324</f>
        <v>2.6385197249404806</v>
      </c>
      <c r="E324" s="34"/>
      <c r="F324" s="34"/>
      <c r="G324" s="34"/>
      <c r="H324" s="34"/>
      <c r="I324" s="45">
        <v>8.2570999999999994</v>
      </c>
      <c r="J324" s="33">
        <v>50.34</v>
      </c>
      <c r="K324" s="33">
        <v>59.73</v>
      </c>
      <c r="L324" s="35">
        <v>320</v>
      </c>
    </row>
    <row r="325" spans="1:12">
      <c r="A325" s="88"/>
      <c r="B325" s="32" t="s">
        <v>39</v>
      </c>
      <c r="C325" s="44">
        <v>93.696299999999994</v>
      </c>
      <c r="D325" s="34">
        <f>C322/C325</f>
        <v>2.6696369013504269</v>
      </c>
      <c r="E325" s="34"/>
      <c r="F325" s="34"/>
      <c r="G325" s="34"/>
      <c r="H325" s="34"/>
      <c r="I325" s="45">
        <v>53.937800000000003</v>
      </c>
      <c r="J325" s="33">
        <v>62.09</v>
      </c>
      <c r="K325" s="33">
        <v>59.44</v>
      </c>
      <c r="L325" s="35">
        <v>214</v>
      </c>
    </row>
    <row r="326" spans="1:12">
      <c r="A326" s="88"/>
      <c r="B326" s="32" t="s">
        <v>40</v>
      </c>
      <c r="C326" s="44">
        <v>78.607200000000006</v>
      </c>
      <c r="D326" s="34">
        <f>C322/C326</f>
        <v>3.182088918063485</v>
      </c>
      <c r="E326" s="34"/>
      <c r="F326" s="34"/>
      <c r="G326" s="34"/>
      <c r="H326" s="34"/>
      <c r="I326" s="45">
        <v>5.7972000000000001</v>
      </c>
      <c r="J326" s="33">
        <v>56.44</v>
      </c>
      <c r="K326" s="33">
        <v>60</v>
      </c>
      <c r="L326" s="35">
        <v>314</v>
      </c>
    </row>
    <row r="327" spans="1:12">
      <c r="A327" s="88"/>
      <c r="B327" s="36" t="s">
        <v>16</v>
      </c>
      <c r="C327" s="44">
        <v>77.372200000000007</v>
      </c>
      <c r="D327" s="34">
        <f>C322/C327</f>
        <v>3.2328808021485749</v>
      </c>
      <c r="E327" s="34">
        <f>C323/C327</f>
        <v>1.1949757147916176</v>
      </c>
      <c r="F327" s="34">
        <f>C325/C327</f>
        <v>1.2109814636264704</v>
      </c>
      <c r="G327" s="34">
        <f>C326/C327</f>
        <v>1.0159618054029742</v>
      </c>
      <c r="H327" s="34">
        <f>C324/C327</f>
        <v>1.2252630789870262</v>
      </c>
      <c r="I327" s="45">
        <v>91.863399999999999</v>
      </c>
      <c r="J327" s="33">
        <v>50.92</v>
      </c>
      <c r="K327" s="33">
        <v>47.4</v>
      </c>
      <c r="L327" s="35">
        <v>296</v>
      </c>
    </row>
    <row r="328" spans="1:12">
      <c r="A328" s="88"/>
      <c r="B328" s="36" t="s">
        <v>15</v>
      </c>
      <c r="C328" s="44">
        <v>68.580500000000001</v>
      </c>
      <c r="D328" s="34">
        <f>C322/C328</f>
        <v>3.6473210314885427</v>
      </c>
      <c r="E328" s="34"/>
      <c r="F328" s="34"/>
      <c r="G328" s="34">
        <f>C326/C328</f>
        <v>1.146203366846261</v>
      </c>
      <c r="H328" s="34"/>
      <c r="I328" s="45">
        <v>63.299399999999999</v>
      </c>
      <c r="J328" s="33"/>
      <c r="K328" s="33"/>
      <c r="L328" s="35"/>
    </row>
    <row r="329" spans="1:12" ht="15.75" thickBot="1">
      <c r="A329" s="89"/>
      <c r="B329" s="37" t="s">
        <v>17</v>
      </c>
      <c r="C329" s="46">
        <v>75.864599999999996</v>
      </c>
      <c r="D329" s="39"/>
      <c r="E329" s="39">
        <f>C323/C329</f>
        <v>1.2187225662561985</v>
      </c>
      <c r="F329" s="39">
        <f>C325/C329</f>
        <v>1.2350463852706004</v>
      </c>
      <c r="G329" s="39"/>
      <c r="H329" s="39"/>
      <c r="I329" s="48">
        <v>51.461100000000002</v>
      </c>
      <c r="J329" s="49"/>
      <c r="K329" s="50"/>
      <c r="L329" s="51"/>
    </row>
    <row r="330" spans="1:12">
      <c r="A330" s="1" t="s">
        <v>34</v>
      </c>
      <c r="B330" s="26" t="s">
        <v>36</v>
      </c>
      <c r="C330" s="42">
        <v>213.0523</v>
      </c>
      <c r="D330" s="28"/>
      <c r="E330" s="28"/>
      <c r="F330" s="28"/>
      <c r="G330" s="28"/>
      <c r="H330" s="28"/>
      <c r="I330" s="43">
        <v>20.194199999999999</v>
      </c>
      <c r="J330" s="27">
        <v>60.84</v>
      </c>
      <c r="K330" s="27">
        <v>59.74</v>
      </c>
      <c r="L330" s="29">
        <v>295</v>
      </c>
    </row>
    <row r="331" spans="1:12">
      <c r="A331" s="88"/>
      <c r="B331" s="32" t="s">
        <v>37</v>
      </c>
      <c r="C331" s="44">
        <v>75.523799999999994</v>
      </c>
      <c r="D331" s="34">
        <f>C330/C331</f>
        <v>2.8209955007560534</v>
      </c>
      <c r="E331" s="34"/>
      <c r="F331" s="34"/>
      <c r="G331" s="34"/>
      <c r="H331" s="34"/>
      <c r="I331" s="45">
        <v>12.7645</v>
      </c>
      <c r="J331" s="33">
        <v>59.53</v>
      </c>
      <c r="K331" s="33">
        <v>59.97</v>
      </c>
      <c r="L331" s="35">
        <v>299</v>
      </c>
    </row>
    <row r="332" spans="1:12">
      <c r="A332" s="88"/>
      <c r="B332" s="32" t="s">
        <v>38</v>
      </c>
      <c r="C332" s="44">
        <v>82.010099999999994</v>
      </c>
      <c r="D332" s="34">
        <f>C330/C332</f>
        <v>2.5978787978553863</v>
      </c>
      <c r="E332" s="34"/>
      <c r="F332" s="34"/>
      <c r="G332" s="34"/>
      <c r="H332" s="34"/>
      <c r="I332" s="45">
        <v>6.7264999999999997</v>
      </c>
      <c r="J332" s="33">
        <v>50.38</v>
      </c>
      <c r="K332" s="33">
        <v>59.73</v>
      </c>
      <c r="L332" s="35">
        <v>310</v>
      </c>
    </row>
    <row r="333" spans="1:12">
      <c r="A333" s="88"/>
      <c r="B333" s="32" t="s">
        <v>39</v>
      </c>
      <c r="C333" s="44">
        <v>76.043000000000006</v>
      </c>
      <c r="D333" s="34">
        <f>C330/C333</f>
        <v>2.8017345449285269</v>
      </c>
      <c r="E333" s="34"/>
      <c r="F333" s="34"/>
      <c r="G333" s="34"/>
      <c r="H333" s="34"/>
      <c r="I333" s="45">
        <v>42.432600000000001</v>
      </c>
      <c r="J333" s="33">
        <v>62.09</v>
      </c>
      <c r="K333" s="33">
        <v>59.45</v>
      </c>
      <c r="L333" s="35">
        <v>219</v>
      </c>
    </row>
    <row r="334" spans="1:12">
      <c r="A334" s="88"/>
      <c r="B334" s="32" t="s">
        <v>40</v>
      </c>
      <c r="C334" s="44">
        <v>68.196399999999997</v>
      </c>
      <c r="D334" s="34">
        <f>C330/C334</f>
        <v>3.124098926043017</v>
      </c>
      <c r="E334" s="34"/>
      <c r="F334" s="34"/>
      <c r="G334" s="34"/>
      <c r="H334" s="34"/>
      <c r="I334" s="45">
        <v>4.4814999999999996</v>
      </c>
      <c r="J334" s="33">
        <v>56.4</v>
      </c>
      <c r="K334" s="33">
        <v>60</v>
      </c>
      <c r="L334" s="35">
        <v>309</v>
      </c>
    </row>
    <row r="335" spans="1:12">
      <c r="A335" s="88"/>
      <c r="B335" s="36" t="s">
        <v>16</v>
      </c>
      <c r="C335" s="44">
        <v>65.655299999999997</v>
      </c>
      <c r="D335" s="34">
        <f>C330/C335</f>
        <v>3.2450129692500074</v>
      </c>
      <c r="E335" s="34">
        <f>C331/C335</f>
        <v>1.1503077436246578</v>
      </c>
      <c r="F335" s="34">
        <f>C333/C335</f>
        <v>1.1582157114505609</v>
      </c>
      <c r="G335" s="34">
        <f>C334/C335</f>
        <v>1.0387036537796643</v>
      </c>
      <c r="H335" s="34">
        <f>C332/C335</f>
        <v>1.2491009865159401</v>
      </c>
      <c r="I335" s="45">
        <v>82.19</v>
      </c>
      <c r="J335" s="33">
        <v>51.12</v>
      </c>
      <c r="K335" s="33">
        <v>47.13</v>
      </c>
      <c r="L335" s="35">
        <v>293</v>
      </c>
    </row>
    <row r="336" spans="1:12">
      <c r="A336" s="88"/>
      <c r="B336" s="36" t="s">
        <v>15</v>
      </c>
      <c r="C336" s="44">
        <v>57.894300000000001</v>
      </c>
      <c r="D336" s="34">
        <f>C330/C336</f>
        <v>3.6800220401663029</v>
      </c>
      <c r="E336" s="34"/>
      <c r="F336" s="34"/>
      <c r="G336" s="34">
        <f>C334/C336</f>
        <v>1.1779467063251476</v>
      </c>
      <c r="H336" s="34"/>
      <c r="I336" s="45">
        <v>52.9544</v>
      </c>
      <c r="J336" s="33"/>
      <c r="K336" s="33"/>
      <c r="L336" s="35"/>
    </row>
    <row r="337" spans="1:12" ht="15.75" thickBot="1">
      <c r="A337" s="89"/>
      <c r="B337" s="37" t="s">
        <v>17</v>
      </c>
      <c r="C337" s="64">
        <v>64.002200000000002</v>
      </c>
      <c r="D337" s="39"/>
      <c r="E337" s="39">
        <f>C331/C337</f>
        <v>1.1800188118533423</v>
      </c>
      <c r="F337" s="39">
        <f>C333/C337</f>
        <v>1.1881310329957409</v>
      </c>
      <c r="G337" s="39"/>
      <c r="H337" s="39"/>
      <c r="I337" s="65">
        <v>44.838000000000001</v>
      </c>
      <c r="J337" s="40"/>
      <c r="K337" s="38"/>
      <c r="L337" s="41"/>
    </row>
    <row r="338" spans="1:12">
      <c r="A338" s="1">
        <v>41</v>
      </c>
      <c r="B338" s="26" t="s">
        <v>36</v>
      </c>
      <c r="C338" s="58">
        <v>911.80100000000004</v>
      </c>
      <c r="D338" s="28"/>
      <c r="E338" s="28"/>
      <c r="F338" s="28"/>
      <c r="G338" s="28"/>
      <c r="H338" s="28"/>
      <c r="I338" s="60">
        <v>50.145800000000001</v>
      </c>
      <c r="J338" s="61">
        <v>60.79</v>
      </c>
      <c r="K338" s="61">
        <v>59.75</v>
      </c>
      <c r="L338" s="62">
        <v>307</v>
      </c>
    </row>
    <row r="339" spans="1:12">
      <c r="A339" s="88"/>
      <c r="B339" s="32" t="s">
        <v>37</v>
      </c>
      <c r="C339" s="44">
        <v>250.47620000000001</v>
      </c>
      <c r="D339" s="34">
        <f>C338/C339</f>
        <v>3.6402700136779464</v>
      </c>
      <c r="E339" s="34"/>
      <c r="F339" s="34"/>
      <c r="G339" s="34"/>
      <c r="H339" s="34"/>
      <c r="I339" s="45">
        <v>27.2501</v>
      </c>
      <c r="J339" s="33">
        <v>59.46</v>
      </c>
      <c r="K339" s="33">
        <v>59.96</v>
      </c>
      <c r="L339" s="35">
        <v>304</v>
      </c>
    </row>
    <row r="340" spans="1:12">
      <c r="A340" s="88"/>
      <c r="B340" s="32" t="s">
        <v>38</v>
      </c>
      <c r="C340" s="44">
        <v>277.67039999999997</v>
      </c>
      <c r="D340" s="34">
        <f>C338/C340</f>
        <v>3.2837529675471355</v>
      </c>
      <c r="E340" s="34"/>
      <c r="F340" s="34"/>
      <c r="G340" s="34"/>
      <c r="H340" s="34"/>
      <c r="I340" s="45">
        <v>15.8649</v>
      </c>
      <c r="J340" s="33">
        <v>50.61</v>
      </c>
      <c r="K340" s="33">
        <v>60</v>
      </c>
      <c r="L340" s="35">
        <v>309</v>
      </c>
    </row>
    <row r="341" spans="1:12">
      <c r="A341" s="88"/>
      <c r="B341" s="32" t="s">
        <v>39</v>
      </c>
      <c r="C341" s="44">
        <v>249.33779999999999</v>
      </c>
      <c r="D341" s="34">
        <f>C338/C341</f>
        <v>3.6568903712152756</v>
      </c>
      <c r="E341" s="34"/>
      <c r="F341" s="34"/>
      <c r="G341" s="34"/>
      <c r="H341" s="34"/>
      <c r="I341" s="45">
        <v>30.56</v>
      </c>
      <c r="J341" s="33">
        <v>60.76</v>
      </c>
      <c r="K341" s="33">
        <v>59.96</v>
      </c>
      <c r="L341" s="35">
        <v>309</v>
      </c>
    </row>
    <row r="342" spans="1:12">
      <c r="A342" s="88"/>
      <c r="B342" s="32" t="s">
        <v>40</v>
      </c>
      <c r="C342" s="44">
        <v>245.67570000000001</v>
      </c>
      <c r="D342" s="34">
        <f>C338/C342</f>
        <v>3.711400842655582</v>
      </c>
      <c r="E342" s="34"/>
      <c r="F342" s="34"/>
      <c r="G342" s="34"/>
      <c r="H342" s="34"/>
      <c r="I342" s="45">
        <v>11.350300000000001</v>
      </c>
      <c r="J342" s="33">
        <v>56.6</v>
      </c>
      <c r="K342" s="33">
        <v>59.96</v>
      </c>
      <c r="L342" s="35">
        <v>304</v>
      </c>
    </row>
    <row r="343" spans="1:12">
      <c r="A343" s="88"/>
      <c r="B343" s="36" t="s">
        <v>16</v>
      </c>
      <c r="C343" s="44">
        <v>257.72269999999997</v>
      </c>
      <c r="D343" s="34">
        <f>C338/C343</f>
        <v>3.5379149760576003</v>
      </c>
      <c r="E343" s="34">
        <f>C339/C343</f>
        <v>0.97188256990944155</v>
      </c>
      <c r="F343" s="34">
        <f>C341/C343</f>
        <v>0.96746541922772034</v>
      </c>
      <c r="G343" s="34">
        <f>C342/C343</f>
        <v>0.9532559607671347</v>
      </c>
      <c r="H343" s="34">
        <f>C340/C343</f>
        <v>1.0773998565124454</v>
      </c>
      <c r="I343" s="45">
        <v>263.45150000000001</v>
      </c>
      <c r="J343" s="33">
        <v>50.5</v>
      </c>
      <c r="K343" s="33">
        <v>46.33</v>
      </c>
      <c r="L343" s="35">
        <v>304</v>
      </c>
    </row>
    <row r="344" spans="1:12">
      <c r="A344" s="88"/>
      <c r="B344" s="36" t="s">
        <v>15</v>
      </c>
      <c r="C344" s="44">
        <v>224.9151</v>
      </c>
      <c r="D344" s="34">
        <f>C338/C344</f>
        <v>4.0539785901435703</v>
      </c>
      <c r="E344" s="34"/>
      <c r="F344" s="34"/>
      <c r="G344" s="34">
        <f>C342/C344</f>
        <v>1.0923041627707522</v>
      </c>
      <c r="H344" s="34"/>
      <c r="I344" s="45">
        <v>196.0556</v>
      </c>
      <c r="J344" s="33"/>
      <c r="K344" s="33"/>
      <c r="L344" s="35"/>
    </row>
    <row r="345" spans="1:12" ht="15.75" thickBot="1">
      <c r="A345" s="89"/>
      <c r="B345" s="37" t="s">
        <v>17</v>
      </c>
      <c r="C345" s="46">
        <v>248.2002</v>
      </c>
      <c r="D345" s="39"/>
      <c r="E345" s="39">
        <f>C339/C345</f>
        <v>1.0091700167848374</v>
      </c>
      <c r="F345" s="39">
        <f>C341/C345</f>
        <v>1.0045833967901718</v>
      </c>
      <c r="G345" s="39"/>
      <c r="H345" s="39"/>
      <c r="I345" s="48">
        <v>154.60740000000001</v>
      </c>
      <c r="J345" s="49"/>
      <c r="K345" s="50"/>
      <c r="L345" s="51"/>
    </row>
    <row r="346" spans="1:12">
      <c r="A346" s="1" t="s">
        <v>27</v>
      </c>
      <c r="B346" s="26" t="s">
        <v>36</v>
      </c>
      <c r="C346" s="42">
        <v>807.9049</v>
      </c>
      <c r="D346" s="28"/>
      <c r="E346" s="28"/>
      <c r="F346" s="28"/>
      <c r="G346" s="28"/>
      <c r="H346" s="28"/>
      <c r="I346" s="43">
        <v>42.711100000000002</v>
      </c>
      <c r="J346" s="27">
        <v>60.78</v>
      </c>
      <c r="K346" s="27">
        <v>59.77</v>
      </c>
      <c r="L346" s="29">
        <v>307</v>
      </c>
    </row>
    <row r="347" spans="1:12">
      <c r="A347" s="88"/>
      <c r="B347" s="32" t="s">
        <v>37</v>
      </c>
      <c r="C347" s="44">
        <v>223.9512</v>
      </c>
      <c r="D347" s="34">
        <f>C346/C347</f>
        <v>3.6075042241345434</v>
      </c>
      <c r="E347" s="34"/>
      <c r="F347" s="34"/>
      <c r="G347" s="34"/>
      <c r="H347" s="34"/>
      <c r="I347" s="45">
        <v>20.7288</v>
      </c>
      <c r="J347" s="33">
        <v>59.46</v>
      </c>
      <c r="K347" s="33">
        <v>60</v>
      </c>
      <c r="L347" s="35">
        <v>306</v>
      </c>
    </row>
    <row r="348" spans="1:12">
      <c r="A348" s="88"/>
      <c r="B348" s="32" t="s">
        <v>38</v>
      </c>
      <c r="C348" s="44">
        <v>243.11949999999999</v>
      </c>
      <c r="D348" s="34">
        <f>C346/C348</f>
        <v>3.3230773343972824</v>
      </c>
      <c r="E348" s="34"/>
      <c r="F348" s="34"/>
      <c r="G348" s="34"/>
      <c r="H348" s="34"/>
      <c r="I348" s="45">
        <v>14.7262</v>
      </c>
      <c r="J348" s="33">
        <v>50.61</v>
      </c>
      <c r="K348" s="33">
        <v>60</v>
      </c>
      <c r="L348" s="35">
        <v>310</v>
      </c>
    </row>
    <row r="349" spans="1:12">
      <c r="A349" s="88"/>
      <c r="B349" s="32" t="s">
        <v>39</v>
      </c>
      <c r="C349" s="44">
        <v>226.05260000000001</v>
      </c>
      <c r="D349" s="34">
        <f>C346/C349</f>
        <v>3.5739686250014375</v>
      </c>
      <c r="E349" s="34"/>
      <c r="F349" s="34"/>
      <c r="G349" s="34"/>
      <c r="H349" s="34"/>
      <c r="I349" s="45">
        <v>27.627600000000001</v>
      </c>
      <c r="J349" s="33">
        <v>60.72</v>
      </c>
      <c r="K349" s="33">
        <v>59.97</v>
      </c>
      <c r="L349" s="35">
        <v>309</v>
      </c>
    </row>
    <row r="350" spans="1:12">
      <c r="A350" s="88"/>
      <c r="B350" s="32" t="s">
        <v>40</v>
      </c>
      <c r="C350" s="44">
        <v>223.93020000000001</v>
      </c>
      <c r="D350" s="34">
        <f>C346/C350</f>
        <v>3.6078425330750385</v>
      </c>
      <c r="E350" s="34"/>
      <c r="F350" s="34"/>
      <c r="G350" s="34"/>
      <c r="H350" s="34"/>
      <c r="I350" s="45">
        <v>9.7045999999999992</v>
      </c>
      <c r="J350" s="33">
        <v>56.6</v>
      </c>
      <c r="K350" s="33">
        <v>59.96</v>
      </c>
      <c r="L350" s="35">
        <v>304</v>
      </c>
    </row>
    <row r="351" spans="1:12">
      <c r="A351" s="88"/>
      <c r="B351" s="36" t="s">
        <v>16</v>
      </c>
      <c r="C351" s="44">
        <v>233.00030000000001</v>
      </c>
      <c r="D351" s="34">
        <f>C346/C351</f>
        <v>3.4673985398302061</v>
      </c>
      <c r="E351" s="34">
        <f>C347/C351</f>
        <v>0.96116271094929917</v>
      </c>
      <c r="F351" s="34">
        <f>C349/C351</f>
        <v>0.97018158345718875</v>
      </c>
      <c r="G351" s="34">
        <f>C350/C351</f>
        <v>0.96107258230997983</v>
      </c>
      <c r="H351" s="34">
        <f>C348/C351</f>
        <v>1.0434299870000165</v>
      </c>
      <c r="I351" s="45">
        <v>232.57140000000001</v>
      </c>
      <c r="J351" s="33">
        <v>50.54</v>
      </c>
      <c r="K351" s="33">
        <v>46.18</v>
      </c>
      <c r="L351" s="35">
        <v>305</v>
      </c>
    </row>
    <row r="352" spans="1:12">
      <c r="A352" s="88"/>
      <c r="B352" s="36" t="s">
        <v>15</v>
      </c>
      <c r="C352" s="44">
        <v>203.24510000000001</v>
      </c>
      <c r="D352" s="34">
        <f>C346/C352</f>
        <v>3.9750276882443907</v>
      </c>
      <c r="E352" s="34"/>
      <c r="F352" s="34"/>
      <c r="G352" s="34">
        <f>C350/C352</f>
        <v>1.1017741633131624</v>
      </c>
      <c r="H352" s="34"/>
      <c r="I352" s="45">
        <v>166.65170000000001</v>
      </c>
      <c r="J352" s="33"/>
      <c r="K352" s="33"/>
      <c r="L352" s="35"/>
    </row>
    <row r="353" spans="1:12" ht="15.75" thickBot="1">
      <c r="A353" s="89"/>
      <c r="B353" s="37" t="s">
        <v>17</v>
      </c>
      <c r="C353" s="64">
        <v>224.30410000000001</v>
      </c>
      <c r="D353" s="39"/>
      <c r="E353" s="39">
        <f>C347/C353</f>
        <v>0.99842668948093238</v>
      </c>
      <c r="F353" s="39">
        <f>C349/C353</f>
        <v>1.0077952208631051</v>
      </c>
      <c r="G353" s="39"/>
      <c r="H353" s="39"/>
      <c r="I353" s="65">
        <v>135.9425</v>
      </c>
      <c r="J353" s="40"/>
      <c r="K353" s="38"/>
      <c r="L353" s="41"/>
    </row>
    <row r="354" spans="1:12">
      <c r="A354" s="1">
        <v>43</v>
      </c>
      <c r="B354" s="26" t="s">
        <v>36</v>
      </c>
      <c r="C354" s="58">
        <v>2943.4153999999999</v>
      </c>
      <c r="D354" s="28"/>
      <c r="E354" s="28"/>
      <c r="F354" s="28"/>
      <c r="G354" s="28"/>
      <c r="H354" s="28"/>
      <c r="I354" s="60">
        <v>158.83459999999999</v>
      </c>
      <c r="J354" s="61">
        <v>60.55</v>
      </c>
      <c r="K354" s="61">
        <v>59.78</v>
      </c>
      <c r="L354" s="62">
        <v>294</v>
      </c>
    </row>
    <row r="355" spans="1:12">
      <c r="A355" s="88"/>
      <c r="B355" s="32" t="s">
        <v>37</v>
      </c>
      <c r="C355" s="44">
        <v>594.87419999999997</v>
      </c>
      <c r="D355" s="34">
        <f>C354/C355</f>
        <v>4.9479627793573835</v>
      </c>
      <c r="E355" s="34"/>
      <c r="F355" s="34"/>
      <c r="G355" s="34"/>
      <c r="H355" s="34"/>
      <c r="I355" s="45">
        <v>23.8154</v>
      </c>
      <c r="J355" s="33">
        <v>59.43</v>
      </c>
      <c r="K355" s="33">
        <v>59.95</v>
      </c>
      <c r="L355" s="35">
        <v>299</v>
      </c>
    </row>
    <row r="356" spans="1:12">
      <c r="A356" s="88"/>
      <c r="B356" s="32" t="s">
        <v>38</v>
      </c>
      <c r="C356" s="44">
        <v>651.76599999999996</v>
      </c>
      <c r="D356" s="34">
        <f>C354/C356</f>
        <v>4.5160615926574872</v>
      </c>
      <c r="E356" s="34"/>
      <c r="F356" s="34"/>
      <c r="G356" s="34"/>
      <c r="H356" s="34"/>
      <c r="I356" s="45">
        <v>52.125900000000001</v>
      </c>
      <c r="J356" s="33">
        <v>50.42</v>
      </c>
      <c r="K356" s="33">
        <v>60</v>
      </c>
      <c r="L356" s="35">
        <v>287</v>
      </c>
    </row>
    <row r="357" spans="1:12">
      <c r="A357" s="88"/>
      <c r="B357" s="32" t="s">
        <v>39</v>
      </c>
      <c r="C357" s="44">
        <v>649.70069999999998</v>
      </c>
      <c r="D357" s="34">
        <f>C354/C357</f>
        <v>4.5304174676123941</v>
      </c>
      <c r="E357" s="34"/>
      <c r="F357" s="34"/>
      <c r="G357" s="34"/>
      <c r="H357" s="34"/>
      <c r="I357" s="45">
        <v>49.707700000000003</v>
      </c>
      <c r="J357" s="33">
        <v>60.63</v>
      </c>
      <c r="K357" s="33">
        <v>59.95</v>
      </c>
      <c r="L357" s="35">
        <v>293</v>
      </c>
    </row>
    <row r="358" spans="1:12">
      <c r="A358" s="88"/>
      <c r="B358" s="32" t="s">
        <v>40</v>
      </c>
      <c r="C358" s="44">
        <v>614.11369999999999</v>
      </c>
      <c r="D358" s="34">
        <f>C354/C358</f>
        <v>4.7929486021888126</v>
      </c>
      <c r="E358" s="34"/>
      <c r="F358" s="34"/>
      <c r="G358" s="34"/>
      <c r="H358" s="34"/>
      <c r="I358" s="45">
        <v>52.764299999999999</v>
      </c>
      <c r="J358" s="33">
        <v>56.59</v>
      </c>
      <c r="K358" s="33">
        <v>60</v>
      </c>
      <c r="L358" s="35">
        <v>285</v>
      </c>
    </row>
    <row r="359" spans="1:12">
      <c r="A359" s="88"/>
      <c r="B359" s="36" t="s">
        <v>16</v>
      </c>
      <c r="C359" s="44">
        <v>635.10730000000001</v>
      </c>
      <c r="D359" s="34">
        <f>C354/C359</f>
        <v>4.6345167186710023</v>
      </c>
      <c r="E359" s="34">
        <f>C355/C359</f>
        <v>0.93665149180303853</v>
      </c>
      <c r="F359" s="34">
        <f>C357/C359</f>
        <v>1.0229778495696711</v>
      </c>
      <c r="G359" s="34">
        <f>C358/C359</f>
        <v>0.96694479814670686</v>
      </c>
      <c r="H359" s="34">
        <f>C356/C359</f>
        <v>1.0262297410217138</v>
      </c>
      <c r="I359" s="45">
        <v>827.1431</v>
      </c>
      <c r="J359" s="33">
        <v>51.12</v>
      </c>
      <c r="K359" s="33">
        <v>46.02</v>
      </c>
      <c r="L359" s="35">
        <v>285</v>
      </c>
    </row>
    <row r="360" spans="1:12">
      <c r="A360" s="88"/>
      <c r="B360" s="36" t="s">
        <v>15</v>
      </c>
      <c r="C360" s="44">
        <v>548.87509999999997</v>
      </c>
      <c r="D360" s="34">
        <f>C354/C360</f>
        <v>5.3626324094497999</v>
      </c>
      <c r="E360" s="34"/>
      <c r="F360" s="34"/>
      <c r="G360" s="34">
        <f>C358/C360</f>
        <v>1.1188587348925101</v>
      </c>
      <c r="H360" s="34"/>
      <c r="I360" s="45">
        <v>612.25049999999999</v>
      </c>
      <c r="J360" s="33"/>
      <c r="K360" s="33"/>
      <c r="L360" s="35"/>
    </row>
    <row r="361" spans="1:12" ht="15.75" thickBot="1">
      <c r="A361" s="89"/>
      <c r="B361" s="37" t="s">
        <v>17</v>
      </c>
      <c r="C361" s="46">
        <v>602.09799999999996</v>
      </c>
      <c r="D361" s="39"/>
      <c r="E361" s="39">
        <f>C355/C361</f>
        <v>0.98800228534225332</v>
      </c>
      <c r="F361" s="39">
        <f>C357/C361</f>
        <v>1.0790613820341539</v>
      </c>
      <c r="G361" s="39"/>
      <c r="H361" s="39"/>
      <c r="I361" s="48">
        <v>467.32909999999998</v>
      </c>
      <c r="J361" s="49"/>
      <c r="K361" s="50"/>
      <c r="L361" s="51"/>
    </row>
    <row r="362" spans="1:12">
      <c r="A362" s="1" t="s">
        <v>28</v>
      </c>
      <c r="B362" s="26" t="s">
        <v>36</v>
      </c>
      <c r="C362" s="42">
        <v>2333.2898</v>
      </c>
      <c r="D362" s="28"/>
      <c r="E362" s="28"/>
      <c r="F362" s="28"/>
      <c r="G362" s="28"/>
      <c r="H362" s="28"/>
      <c r="I362" s="43">
        <v>89.360200000000006</v>
      </c>
      <c r="J362" s="27">
        <v>60.57</v>
      </c>
      <c r="K362" s="27">
        <v>59.85</v>
      </c>
      <c r="L362" s="29">
        <v>293</v>
      </c>
    </row>
    <row r="363" spans="1:12">
      <c r="A363" s="88"/>
      <c r="B363" s="32" t="s">
        <v>37</v>
      </c>
      <c r="C363" s="44">
        <v>483.41759999999999</v>
      </c>
      <c r="D363" s="34">
        <f>C362/C363</f>
        <v>4.8266546356607618</v>
      </c>
      <c r="E363" s="34"/>
      <c r="F363" s="34"/>
      <c r="G363" s="34"/>
      <c r="H363" s="34"/>
      <c r="I363" s="45">
        <v>17.7639</v>
      </c>
      <c r="J363" s="33">
        <v>59.41</v>
      </c>
      <c r="K363" s="33">
        <v>59.95</v>
      </c>
      <c r="L363" s="35">
        <v>296</v>
      </c>
    </row>
    <row r="364" spans="1:12">
      <c r="A364" s="88"/>
      <c r="B364" s="32" t="s">
        <v>38</v>
      </c>
      <c r="C364" s="44">
        <v>522</v>
      </c>
      <c r="D364" s="34">
        <f>C362/C364</f>
        <v>4.4699038314176249</v>
      </c>
      <c r="E364" s="34"/>
      <c r="F364" s="34"/>
      <c r="G364" s="34"/>
      <c r="H364" s="34"/>
      <c r="I364" s="45">
        <v>42.059600000000003</v>
      </c>
      <c r="J364" s="33">
        <v>50.45</v>
      </c>
      <c r="K364" s="33">
        <v>60</v>
      </c>
      <c r="L364" s="35">
        <v>288</v>
      </c>
    </row>
    <row r="365" spans="1:12">
      <c r="A365" s="88"/>
      <c r="B365" s="32" t="s">
        <v>39</v>
      </c>
      <c r="C365" s="44">
        <v>522.48220000000003</v>
      </c>
      <c r="D365" s="34">
        <f>C362/C365</f>
        <v>4.4657785470969156</v>
      </c>
      <c r="E365" s="34"/>
      <c r="F365" s="34"/>
      <c r="G365" s="34"/>
      <c r="H365" s="34"/>
      <c r="I365" s="45">
        <v>33.594099999999997</v>
      </c>
      <c r="J365" s="33">
        <v>60.6</v>
      </c>
      <c r="K365" s="33">
        <v>59.97</v>
      </c>
      <c r="L365" s="35">
        <v>290</v>
      </c>
    </row>
    <row r="366" spans="1:12">
      <c r="A366" s="88"/>
      <c r="B366" s="32" t="s">
        <v>40</v>
      </c>
      <c r="C366" s="44">
        <v>501.75970000000001</v>
      </c>
      <c r="D366" s="34">
        <f>C362/C366</f>
        <v>4.6502136381219934</v>
      </c>
      <c r="E366" s="34"/>
      <c r="F366" s="34"/>
      <c r="G366" s="34"/>
      <c r="H366" s="34"/>
      <c r="I366" s="45">
        <v>33.841200000000001</v>
      </c>
      <c r="J366" s="33">
        <v>56.56</v>
      </c>
      <c r="K366" s="33">
        <v>60</v>
      </c>
      <c r="L366" s="35">
        <v>283</v>
      </c>
    </row>
    <row r="367" spans="1:12">
      <c r="A367" s="88"/>
      <c r="B367" s="36" t="s">
        <v>16</v>
      </c>
      <c r="C367" s="44">
        <v>522.63400000000001</v>
      </c>
      <c r="D367" s="34">
        <f>C362/C367</f>
        <v>4.4644814535602348</v>
      </c>
      <c r="E367" s="34">
        <f>C363/C367</f>
        <v>0.92496393269477295</v>
      </c>
      <c r="F367" s="34">
        <f>C365/C367</f>
        <v>0.9997095481732915</v>
      </c>
      <c r="G367" s="34">
        <f>C366/C367</f>
        <v>0.96005942973476655</v>
      </c>
      <c r="H367" s="34">
        <f>C364/C367</f>
        <v>0.99878691397804198</v>
      </c>
      <c r="I367" s="45">
        <v>664.34249999999997</v>
      </c>
      <c r="J367" s="33">
        <v>51.22</v>
      </c>
      <c r="K367" s="33">
        <v>45.73</v>
      </c>
      <c r="L367" s="35">
        <v>284</v>
      </c>
    </row>
    <row r="368" spans="1:12">
      <c r="A368" s="88"/>
      <c r="B368" s="36" t="s">
        <v>15</v>
      </c>
      <c r="C368" s="44">
        <v>450.71820000000002</v>
      </c>
      <c r="D368" s="34">
        <f>C362/C368</f>
        <v>5.1768262297817129</v>
      </c>
      <c r="E368" s="34"/>
      <c r="F368" s="34"/>
      <c r="G368" s="34">
        <f>C366/C368</f>
        <v>1.1132448168278981</v>
      </c>
      <c r="H368" s="34"/>
      <c r="I368" s="45">
        <v>441.29020000000003</v>
      </c>
      <c r="J368" s="33"/>
      <c r="K368" s="33"/>
      <c r="L368" s="35"/>
    </row>
    <row r="369" spans="1:12" ht="15.75" thickBot="1">
      <c r="A369" s="89"/>
      <c r="B369" s="37" t="s">
        <v>17</v>
      </c>
      <c r="C369" s="64">
        <v>493.89749999999998</v>
      </c>
      <c r="D369" s="39"/>
      <c r="E369" s="39">
        <f>C363/C369</f>
        <v>0.97878122484928554</v>
      </c>
      <c r="F369" s="39">
        <f>C365/C369</f>
        <v>1.0578757738194666</v>
      </c>
      <c r="G369" s="39"/>
      <c r="H369" s="39"/>
      <c r="I369" s="65">
        <v>370.6173</v>
      </c>
      <c r="J369" s="40"/>
      <c r="K369" s="38"/>
      <c r="L369" s="41"/>
    </row>
    <row r="370" spans="1:12">
      <c r="A370" s="1">
        <v>44</v>
      </c>
      <c r="B370" s="26" t="s">
        <v>36</v>
      </c>
      <c r="C370" s="58">
        <v>2636.9317000000001</v>
      </c>
      <c r="D370" s="28"/>
      <c r="E370" s="28"/>
      <c r="F370" s="28"/>
      <c r="G370" s="28"/>
      <c r="H370" s="28"/>
      <c r="I370" s="60">
        <v>160.99440000000001</v>
      </c>
      <c r="J370" s="61">
        <v>60.63</v>
      </c>
      <c r="K370" s="61">
        <v>59.68</v>
      </c>
      <c r="L370" s="62">
        <v>285</v>
      </c>
    </row>
    <row r="371" spans="1:12">
      <c r="A371" s="88"/>
      <c r="B371" s="32" t="s">
        <v>37</v>
      </c>
      <c r="C371" s="44">
        <v>637.47990000000004</v>
      </c>
      <c r="D371" s="34">
        <f>C370/C371</f>
        <v>4.136493872198951</v>
      </c>
      <c r="E371" s="34"/>
      <c r="F371" s="34"/>
      <c r="G371" s="34"/>
      <c r="H371" s="34"/>
      <c r="I371" s="45">
        <v>37.9163</v>
      </c>
      <c r="J371" s="33">
        <v>59.28</v>
      </c>
      <c r="K371" s="33">
        <v>60</v>
      </c>
      <c r="L371" s="35">
        <v>284</v>
      </c>
    </row>
    <row r="372" spans="1:12">
      <c r="A372" s="88"/>
      <c r="B372" s="32" t="s">
        <v>38</v>
      </c>
      <c r="C372" s="44">
        <v>628.6893</v>
      </c>
      <c r="D372" s="34">
        <f>C370/C372</f>
        <v>4.194332081045439</v>
      </c>
      <c r="E372" s="34"/>
      <c r="F372" s="34"/>
      <c r="G372" s="34"/>
      <c r="H372" s="34"/>
      <c r="I372" s="45">
        <v>26.277200000000001</v>
      </c>
      <c r="J372" s="33">
        <v>50.41</v>
      </c>
      <c r="K372" s="33">
        <v>60</v>
      </c>
      <c r="L372" s="35">
        <v>278</v>
      </c>
    </row>
    <row r="373" spans="1:12">
      <c r="A373" s="88"/>
      <c r="B373" s="32" t="s">
        <v>39</v>
      </c>
      <c r="C373" s="44">
        <v>622.50519999999995</v>
      </c>
      <c r="D373" s="34">
        <f>C370/C373</f>
        <v>4.2359994743819014</v>
      </c>
      <c r="E373" s="34"/>
      <c r="F373" s="34"/>
      <c r="G373" s="34"/>
      <c r="H373" s="34"/>
      <c r="I373" s="45">
        <v>59.861600000000003</v>
      </c>
      <c r="J373" s="33">
        <v>60.51</v>
      </c>
      <c r="K373" s="33">
        <v>59.99</v>
      </c>
      <c r="L373" s="35">
        <v>278</v>
      </c>
    </row>
    <row r="374" spans="1:12">
      <c r="A374" s="88"/>
      <c r="B374" s="32" t="s">
        <v>40</v>
      </c>
      <c r="C374" s="44">
        <v>595.3682</v>
      </c>
      <c r="D374" s="34">
        <f>C370/C374</f>
        <v>4.4290771660293577</v>
      </c>
      <c r="E374" s="34"/>
      <c r="F374" s="34"/>
      <c r="G374" s="34"/>
      <c r="H374" s="34"/>
      <c r="I374" s="45">
        <v>30.364999999999998</v>
      </c>
      <c r="J374" s="33">
        <v>56.49</v>
      </c>
      <c r="K374" s="33">
        <v>59.94</v>
      </c>
      <c r="L374" s="35">
        <v>279</v>
      </c>
    </row>
    <row r="375" spans="1:12">
      <c r="A375" s="88"/>
      <c r="B375" s="36" t="s">
        <v>16</v>
      </c>
      <c r="C375" s="44">
        <v>617.96029999999996</v>
      </c>
      <c r="D375" s="34">
        <f>C370/C375</f>
        <v>4.2671538932193549</v>
      </c>
      <c r="E375" s="34">
        <f>C371/C375</f>
        <v>1.0315871424102812</v>
      </c>
      <c r="F375" s="34">
        <f>C373/C375</f>
        <v>1.007354679580549</v>
      </c>
      <c r="G375" s="34">
        <f>C374/C375</f>
        <v>0.96344085534297275</v>
      </c>
      <c r="H375" s="34">
        <f>C372/C375</f>
        <v>1.0173619567470598</v>
      </c>
      <c r="I375" s="45">
        <v>813.74969999999996</v>
      </c>
      <c r="J375" s="33">
        <v>51.12</v>
      </c>
      <c r="K375" s="33">
        <v>46.45</v>
      </c>
      <c r="L375" s="35">
        <v>277</v>
      </c>
    </row>
    <row r="376" spans="1:12">
      <c r="A376" s="88"/>
      <c r="B376" s="36" t="s">
        <v>15</v>
      </c>
      <c r="C376" s="44">
        <v>529.94439999999997</v>
      </c>
      <c r="D376" s="34">
        <f>C370/C376</f>
        <v>4.9758648265742602</v>
      </c>
      <c r="E376" s="34"/>
      <c r="F376" s="34"/>
      <c r="G376" s="34">
        <f>C374/C376</f>
        <v>1.1234540831075865</v>
      </c>
      <c r="H376" s="34"/>
      <c r="I376" s="45">
        <v>603.28710000000001</v>
      </c>
      <c r="J376" s="33"/>
      <c r="K376" s="33"/>
      <c r="L376" s="35"/>
    </row>
    <row r="377" spans="1:12" ht="15.75" thickBot="1">
      <c r="A377" s="89"/>
      <c r="B377" s="37" t="s">
        <v>17</v>
      </c>
      <c r="C377" s="46">
        <v>580.93340000000001</v>
      </c>
      <c r="D377" s="39"/>
      <c r="E377" s="39">
        <f>C371/C377</f>
        <v>1.0973373195619327</v>
      </c>
      <c r="F377" s="39">
        <f>C373/C377</f>
        <v>1.0715603544227272</v>
      </c>
      <c r="G377" s="39"/>
      <c r="H377" s="39"/>
      <c r="I377" s="48">
        <v>457.971</v>
      </c>
      <c r="J377" s="49"/>
      <c r="K377" s="50"/>
      <c r="L377" s="51"/>
    </row>
    <row r="378" spans="1:12">
      <c r="A378" s="1" t="s">
        <v>29</v>
      </c>
      <c r="B378" s="26" t="s">
        <v>36</v>
      </c>
      <c r="C378" s="42">
        <v>2103.7887000000001</v>
      </c>
      <c r="D378" s="28"/>
      <c r="E378" s="28"/>
      <c r="F378" s="28"/>
      <c r="G378" s="28"/>
      <c r="H378" s="28"/>
      <c r="I378" s="43">
        <v>94.919600000000003</v>
      </c>
      <c r="J378" s="27">
        <v>60.62</v>
      </c>
      <c r="K378" s="27">
        <v>59.71</v>
      </c>
      <c r="L378" s="29">
        <v>283</v>
      </c>
    </row>
    <row r="379" spans="1:12">
      <c r="A379" s="88"/>
      <c r="B379" s="32" t="s">
        <v>37</v>
      </c>
      <c r="C379" s="44">
        <v>513.99630000000002</v>
      </c>
      <c r="D379" s="34">
        <f>C378/C379</f>
        <v>4.093003587769017</v>
      </c>
      <c r="E379" s="34"/>
      <c r="F379" s="34"/>
      <c r="G379" s="34"/>
      <c r="H379" s="34"/>
      <c r="I379" s="45">
        <v>29.140899999999998</v>
      </c>
      <c r="J379" s="33">
        <v>59.28</v>
      </c>
      <c r="K379" s="33">
        <v>60</v>
      </c>
      <c r="L379" s="35">
        <v>282</v>
      </c>
    </row>
    <row r="380" spans="1:12">
      <c r="A380" s="88"/>
      <c r="B380" s="32" t="s">
        <v>38</v>
      </c>
      <c r="C380" s="44">
        <v>511.65159999999997</v>
      </c>
      <c r="D380" s="34">
        <f>C378/C380</f>
        <v>4.1117602290308488</v>
      </c>
      <c r="E380" s="34"/>
      <c r="F380" s="34"/>
      <c r="G380" s="34"/>
      <c r="H380" s="34"/>
      <c r="I380" s="45">
        <v>21.176100000000002</v>
      </c>
      <c r="J380" s="33">
        <v>50.4</v>
      </c>
      <c r="K380" s="33">
        <v>60</v>
      </c>
      <c r="L380" s="35">
        <v>278</v>
      </c>
    </row>
    <row r="381" spans="1:12">
      <c r="A381" s="88"/>
      <c r="B381" s="32" t="s">
        <v>39</v>
      </c>
      <c r="C381" s="44">
        <v>510.18</v>
      </c>
      <c r="D381" s="34">
        <f>C378/C381</f>
        <v>4.1236204868869812</v>
      </c>
      <c r="E381" s="34"/>
      <c r="F381" s="34"/>
      <c r="G381" s="34"/>
      <c r="H381" s="34"/>
      <c r="I381" s="45">
        <v>41.639099999999999</v>
      </c>
      <c r="J381" s="33">
        <v>60.54</v>
      </c>
      <c r="K381" s="33">
        <v>59.99</v>
      </c>
      <c r="L381" s="35">
        <v>275</v>
      </c>
    </row>
    <row r="382" spans="1:12">
      <c r="A382" s="88"/>
      <c r="B382" s="32" t="s">
        <v>40</v>
      </c>
      <c r="C382" s="44">
        <v>492.27780000000001</v>
      </c>
      <c r="D382" s="34">
        <f>C378/C382</f>
        <v>4.2735802833278287</v>
      </c>
      <c r="E382" s="34"/>
      <c r="F382" s="34"/>
      <c r="G382" s="34"/>
      <c r="H382" s="34"/>
      <c r="I382" s="45">
        <v>56.45</v>
      </c>
      <c r="J382" s="33">
        <v>56.45</v>
      </c>
      <c r="K382" s="33">
        <v>59.94</v>
      </c>
      <c r="L382" s="35">
        <v>277</v>
      </c>
    </row>
    <row r="383" spans="1:12">
      <c r="A383" s="88"/>
      <c r="B383" s="36" t="s">
        <v>16</v>
      </c>
      <c r="C383" s="44">
        <v>511.64299999999997</v>
      </c>
      <c r="D383" s="34">
        <f>C378/C383</f>
        <v>4.1118293419435039</v>
      </c>
      <c r="E383" s="34">
        <f>C379/C383</f>
        <v>1.004599496133046</v>
      </c>
      <c r="F383" s="34">
        <f>C381/C383</f>
        <v>0.99714058435276165</v>
      </c>
      <c r="G383" s="34">
        <f>C382/C383</f>
        <v>0.96215095291052555</v>
      </c>
      <c r="H383" s="34">
        <f>C380/C383</f>
        <v>1.0000168085950556</v>
      </c>
      <c r="I383" s="45">
        <v>653.10239999999999</v>
      </c>
      <c r="J383" s="33">
        <v>51.22</v>
      </c>
      <c r="K383" s="33">
        <v>46.17</v>
      </c>
      <c r="L383" s="35">
        <v>275</v>
      </c>
    </row>
    <row r="384" spans="1:12">
      <c r="A384" s="88"/>
      <c r="B384" s="36" t="s">
        <v>15</v>
      </c>
      <c r="C384" s="44">
        <v>437.90289999999999</v>
      </c>
      <c r="D384" s="34">
        <f>C378/C384</f>
        <v>4.8042355965215124</v>
      </c>
      <c r="E384" s="34"/>
      <c r="F384" s="34"/>
      <c r="G384" s="34">
        <f>C382/C384</f>
        <v>1.1241711347424281</v>
      </c>
      <c r="H384" s="34"/>
      <c r="I384" s="45">
        <v>432.28359999999998</v>
      </c>
      <c r="J384" s="33"/>
      <c r="K384" s="33"/>
      <c r="L384" s="35"/>
    </row>
    <row r="385" spans="1:12" ht="15.75" thickBot="1">
      <c r="A385" s="89"/>
      <c r="B385" s="37" t="s">
        <v>17</v>
      </c>
      <c r="C385" s="64">
        <v>479.68290000000002</v>
      </c>
      <c r="D385" s="39"/>
      <c r="E385" s="39">
        <f>C379/C385</f>
        <v>1.071533506822945</v>
      </c>
      <c r="F385" s="39">
        <f>C381/C385</f>
        <v>1.0635776259691558</v>
      </c>
      <c r="G385" s="39"/>
      <c r="H385" s="39"/>
      <c r="I385" s="65">
        <v>363.82170000000002</v>
      </c>
      <c r="J385" s="40"/>
      <c r="K385" s="38"/>
      <c r="L385" s="41"/>
    </row>
    <row r="386" spans="1:12">
      <c r="A386" s="1">
        <v>50</v>
      </c>
      <c r="B386" s="26" t="s">
        <v>36</v>
      </c>
      <c r="C386" s="58">
        <v>2132.3878</v>
      </c>
      <c r="D386" s="28"/>
      <c r="E386" s="28"/>
      <c r="F386" s="28"/>
      <c r="G386" s="28"/>
      <c r="H386" s="28"/>
      <c r="I386" s="60">
        <v>152.4727</v>
      </c>
      <c r="J386" s="61">
        <v>60.72</v>
      </c>
      <c r="K386" s="61">
        <v>59.85</v>
      </c>
      <c r="L386" s="62">
        <v>291</v>
      </c>
    </row>
    <row r="387" spans="1:12">
      <c r="A387" s="88"/>
      <c r="B387" s="32" t="s">
        <v>37</v>
      </c>
      <c r="C387" s="44">
        <v>568</v>
      </c>
      <c r="D387" s="34">
        <f>C386/C387</f>
        <v>3.7542038732394367</v>
      </c>
      <c r="E387" s="34"/>
      <c r="F387" s="34"/>
      <c r="G387" s="34"/>
      <c r="H387" s="34"/>
      <c r="I387" s="45">
        <v>48.953200000000002</v>
      </c>
      <c r="J387" s="33">
        <v>59.24</v>
      </c>
      <c r="K387" s="33">
        <v>60</v>
      </c>
      <c r="L387" s="35">
        <v>286</v>
      </c>
    </row>
    <row r="388" spans="1:12">
      <c r="A388" s="88"/>
      <c r="B388" s="32" t="s">
        <v>38</v>
      </c>
      <c r="C388" s="44">
        <v>603.47550000000001</v>
      </c>
      <c r="D388" s="34">
        <f>C386/C388</f>
        <v>3.533511799567671</v>
      </c>
      <c r="E388" s="34"/>
      <c r="F388" s="34"/>
      <c r="G388" s="34"/>
      <c r="H388" s="34"/>
      <c r="I388" s="45">
        <v>41.355400000000003</v>
      </c>
      <c r="J388" s="33">
        <v>50.44</v>
      </c>
      <c r="K388" s="33">
        <v>59.83</v>
      </c>
      <c r="L388" s="35">
        <v>282</v>
      </c>
    </row>
    <row r="389" spans="1:12">
      <c r="A389" s="88"/>
      <c r="B389" s="32" t="s">
        <v>39</v>
      </c>
      <c r="C389" s="44">
        <v>605.65189999999996</v>
      </c>
      <c r="D389" s="34">
        <f>C386/C389</f>
        <v>3.5208141838570972</v>
      </c>
      <c r="E389" s="34"/>
      <c r="F389" s="34"/>
      <c r="G389" s="34"/>
      <c r="H389" s="34"/>
      <c r="I389" s="45">
        <v>61.840400000000002</v>
      </c>
      <c r="J389" s="33">
        <v>60.61</v>
      </c>
      <c r="K389" s="33">
        <v>59.92</v>
      </c>
      <c r="L389" s="35">
        <v>281</v>
      </c>
    </row>
    <row r="390" spans="1:12">
      <c r="A390" s="88"/>
      <c r="B390" s="32" t="s">
        <v>40</v>
      </c>
      <c r="C390" s="44">
        <v>604.20929999999998</v>
      </c>
      <c r="D390" s="34">
        <f>C386/C390</f>
        <v>3.5292204208045126</v>
      </c>
      <c r="E390" s="34"/>
      <c r="F390" s="34"/>
      <c r="G390" s="34"/>
      <c r="H390" s="34"/>
      <c r="I390" s="45">
        <v>33.997700000000002</v>
      </c>
      <c r="J390" s="33">
        <v>56.55</v>
      </c>
      <c r="K390" s="33">
        <v>59.98</v>
      </c>
      <c r="L390" s="35">
        <v>288</v>
      </c>
    </row>
    <row r="391" spans="1:12">
      <c r="A391" s="88"/>
      <c r="B391" s="36" t="s">
        <v>16</v>
      </c>
      <c r="C391" s="44">
        <v>578.38750000000005</v>
      </c>
      <c r="D391" s="34">
        <f>C386/C391</f>
        <v>3.6867805753063472</v>
      </c>
      <c r="E391" s="34">
        <f>C387/C391</f>
        <v>0.98204058697672403</v>
      </c>
      <c r="F391" s="34">
        <f>C389/C391</f>
        <v>1.0471386397527607</v>
      </c>
      <c r="G391" s="34">
        <f>C390/C391</f>
        <v>1.0446444641352033</v>
      </c>
      <c r="H391" s="34">
        <f>C388/C391</f>
        <v>1.0433757645177324</v>
      </c>
      <c r="I391" s="45">
        <v>603.66179999999997</v>
      </c>
      <c r="J391" s="33">
        <v>50.6</v>
      </c>
      <c r="K391" s="33">
        <v>46.25</v>
      </c>
      <c r="L391" s="35">
        <v>284</v>
      </c>
    </row>
    <row r="392" spans="1:12">
      <c r="A392" s="88"/>
      <c r="B392" s="36" t="s">
        <v>15</v>
      </c>
      <c r="C392" s="44">
        <v>513.65509999999995</v>
      </c>
      <c r="D392" s="34">
        <f>C386/C392</f>
        <v>4.1514000347704139</v>
      </c>
      <c r="E392" s="34"/>
      <c r="F392" s="34"/>
      <c r="G392" s="34">
        <f>C390/C392</f>
        <v>1.1762937815666583</v>
      </c>
      <c r="H392" s="34"/>
      <c r="I392" s="45">
        <v>469.29160000000002</v>
      </c>
      <c r="J392" s="33"/>
      <c r="K392" s="33"/>
      <c r="L392" s="35"/>
    </row>
    <row r="393" spans="1:12" ht="15.75" thickBot="1">
      <c r="A393" s="89"/>
      <c r="B393" s="37" t="s">
        <v>17</v>
      </c>
      <c r="C393" s="46">
        <v>558.95669999999996</v>
      </c>
      <c r="D393" s="39"/>
      <c r="E393" s="39">
        <f>C387/C393</f>
        <v>1.0161788918533403</v>
      </c>
      <c r="F393" s="39">
        <f>C389/C393</f>
        <v>1.0835399235754755</v>
      </c>
      <c r="G393" s="39"/>
      <c r="H393" s="39"/>
      <c r="I393" s="48">
        <v>353.2217</v>
      </c>
      <c r="J393" s="49"/>
      <c r="K393" s="50"/>
      <c r="L393" s="51"/>
    </row>
    <row r="394" spans="1:12">
      <c r="A394" s="1" t="s">
        <v>30</v>
      </c>
      <c r="B394" s="26" t="s">
        <v>36</v>
      </c>
      <c r="C394" s="42">
        <v>1637.3608999999999</v>
      </c>
      <c r="D394" s="28"/>
      <c r="E394" s="28"/>
      <c r="F394" s="28"/>
      <c r="G394" s="28"/>
      <c r="H394" s="28"/>
      <c r="I394" s="43">
        <v>97.169399999999996</v>
      </c>
      <c r="J394" s="27">
        <v>60.69</v>
      </c>
      <c r="K394" s="27">
        <v>59.91</v>
      </c>
      <c r="L394" s="29">
        <v>289</v>
      </c>
    </row>
    <row r="395" spans="1:12">
      <c r="A395" s="88"/>
      <c r="B395" s="32" t="s">
        <v>37</v>
      </c>
      <c r="C395" s="44">
        <v>449.44439999999997</v>
      </c>
      <c r="D395" s="34">
        <f>C394/C395</f>
        <v>3.6430777644576282</v>
      </c>
      <c r="E395" s="34"/>
      <c r="F395" s="34"/>
      <c r="G395" s="34"/>
      <c r="H395" s="34"/>
      <c r="I395" s="45">
        <v>31.5517</v>
      </c>
      <c r="J395" s="33">
        <v>59.29</v>
      </c>
      <c r="K395" s="33">
        <v>60</v>
      </c>
      <c r="L395" s="35">
        <v>283</v>
      </c>
    </row>
    <row r="396" spans="1:12">
      <c r="A396" s="88"/>
      <c r="B396" s="32" t="s">
        <v>38</v>
      </c>
      <c r="C396" s="44">
        <v>472.97480000000002</v>
      </c>
      <c r="D396" s="34">
        <f>C394/C396</f>
        <v>3.4618353874244461</v>
      </c>
      <c r="E396" s="34"/>
      <c r="F396" s="34"/>
      <c r="G396" s="34"/>
      <c r="H396" s="34"/>
      <c r="I396" s="45">
        <v>30.44</v>
      </c>
      <c r="J396" s="33">
        <v>50.44</v>
      </c>
      <c r="K396" s="33">
        <v>59.83</v>
      </c>
      <c r="L396" s="35">
        <v>279</v>
      </c>
    </row>
    <row r="397" spans="1:12">
      <c r="A397" s="88"/>
      <c r="B397" s="32" t="s">
        <v>39</v>
      </c>
      <c r="C397" s="44">
        <v>479.13630000000001</v>
      </c>
      <c r="D397" s="34">
        <f>C394/C397</f>
        <v>3.4173175774826494</v>
      </c>
      <c r="E397" s="34"/>
      <c r="F397" s="34"/>
      <c r="G397" s="34"/>
      <c r="H397" s="34"/>
      <c r="I397" s="45">
        <v>38.417700000000004</v>
      </c>
      <c r="J397" s="33">
        <v>60.59</v>
      </c>
      <c r="K397" s="33">
        <v>59.95</v>
      </c>
      <c r="L397" s="35">
        <v>279</v>
      </c>
    </row>
    <row r="398" spans="1:12">
      <c r="A398" s="88"/>
      <c r="B398" s="32" t="s">
        <v>40</v>
      </c>
      <c r="C398" s="44">
        <v>480.26870000000002</v>
      </c>
      <c r="D398" s="34">
        <f>C394/C398</f>
        <v>3.4092600662920565</v>
      </c>
      <c r="E398" s="34"/>
      <c r="F398" s="34"/>
      <c r="G398" s="34"/>
      <c r="H398" s="34"/>
      <c r="I398" s="45">
        <v>25.405999999999999</v>
      </c>
      <c r="J398" s="33">
        <v>56.53</v>
      </c>
      <c r="K398" s="33">
        <v>59.98</v>
      </c>
      <c r="L398" s="35">
        <v>286</v>
      </c>
    </row>
    <row r="399" spans="1:12">
      <c r="A399" s="88"/>
      <c r="B399" s="36" t="s">
        <v>16</v>
      </c>
      <c r="C399" s="44">
        <v>464.16120000000001</v>
      </c>
      <c r="D399" s="34">
        <f>C394/C399</f>
        <v>3.5275695167971812</v>
      </c>
      <c r="E399" s="34">
        <f>C395/C399</f>
        <v>0.96829377380099835</v>
      </c>
      <c r="F399" s="34">
        <f>C397/C399</f>
        <v>1.0322627139019807</v>
      </c>
      <c r="G399" s="34">
        <f>C398/C399</f>
        <v>1.0347023835684672</v>
      </c>
      <c r="H399" s="34">
        <f>C396/C399</f>
        <v>1.0189882308129159</v>
      </c>
      <c r="I399" s="45">
        <v>483.13170000000002</v>
      </c>
      <c r="J399" s="33">
        <v>50.76</v>
      </c>
      <c r="K399" s="33">
        <v>45.9</v>
      </c>
      <c r="L399" s="35">
        <v>283</v>
      </c>
    </row>
    <row r="400" spans="1:12">
      <c r="A400" s="88"/>
      <c r="B400" s="36" t="s">
        <v>15</v>
      </c>
      <c r="C400" s="44">
        <v>410.42809999999997</v>
      </c>
      <c r="D400" s="34">
        <f>C394/C400</f>
        <v>3.9893976557647979</v>
      </c>
      <c r="E400" s="34"/>
      <c r="F400" s="34"/>
      <c r="G400" s="34">
        <f>C398/C400</f>
        <v>1.1701652494066563</v>
      </c>
      <c r="H400" s="34"/>
      <c r="I400" s="45">
        <v>344.41579999999999</v>
      </c>
      <c r="J400" s="33"/>
      <c r="K400" s="33"/>
      <c r="L400" s="35"/>
    </row>
    <row r="401" spans="1:12" ht="15.75" thickBot="1">
      <c r="A401" s="89"/>
      <c r="B401" s="37" t="s">
        <v>17</v>
      </c>
      <c r="C401" s="64">
        <v>447.50110000000001</v>
      </c>
      <c r="D401" s="39"/>
      <c r="E401" s="39">
        <f>C395/C401</f>
        <v>1.0043425591579551</v>
      </c>
      <c r="F401" s="39">
        <f>C397/C401</f>
        <v>1.0706930105870132</v>
      </c>
      <c r="G401" s="39"/>
      <c r="H401" s="39"/>
      <c r="I401" s="65">
        <v>296.97039999999998</v>
      </c>
      <c r="J401" s="40"/>
      <c r="K401" s="38"/>
      <c r="L401" s="41"/>
    </row>
    <row r="402" spans="1:12">
      <c r="A402" s="1" t="s">
        <v>86</v>
      </c>
      <c r="B402" s="26" t="s">
        <v>36</v>
      </c>
      <c r="C402" s="58">
        <v>613.50400000000002</v>
      </c>
      <c r="D402" s="28"/>
      <c r="E402" s="28"/>
      <c r="F402" s="28"/>
      <c r="G402" s="28"/>
      <c r="H402" s="28"/>
      <c r="I402" s="60">
        <v>46.771099999999997</v>
      </c>
      <c r="J402" s="61">
        <v>60.57</v>
      </c>
      <c r="K402" s="61">
        <v>59.7</v>
      </c>
      <c r="L402" s="62">
        <v>277</v>
      </c>
    </row>
    <row r="403" spans="1:12">
      <c r="A403" s="88"/>
      <c r="B403" s="32" t="s">
        <v>37</v>
      </c>
      <c r="C403" s="44">
        <v>241.24789999999999</v>
      </c>
      <c r="D403" s="34">
        <f>C402/C403</f>
        <v>2.543043897998698</v>
      </c>
      <c r="E403" s="34"/>
      <c r="F403" s="34"/>
      <c r="G403" s="34"/>
      <c r="H403" s="34"/>
      <c r="I403" s="45">
        <v>18.817699999999999</v>
      </c>
      <c r="J403" s="33">
        <v>59.54</v>
      </c>
      <c r="K403" s="33">
        <v>60</v>
      </c>
      <c r="L403" s="35">
        <v>276</v>
      </c>
    </row>
    <row r="404" spans="1:12">
      <c r="A404" s="88"/>
      <c r="B404" s="32" t="s">
        <v>38</v>
      </c>
      <c r="C404" s="44">
        <v>441.6755</v>
      </c>
      <c r="D404" s="34">
        <f>C402/C404</f>
        <v>1.3890378796197662</v>
      </c>
      <c r="E404" s="34"/>
      <c r="F404" s="34"/>
      <c r="G404" s="34"/>
      <c r="H404" s="34"/>
      <c r="I404" s="45">
        <v>23.8385</v>
      </c>
      <c r="J404" s="33">
        <v>50.65</v>
      </c>
      <c r="K404" s="33">
        <v>59.97</v>
      </c>
      <c r="L404" s="35">
        <v>276</v>
      </c>
    </row>
    <row r="405" spans="1:12">
      <c r="A405" s="88"/>
      <c r="B405" s="32" t="s">
        <v>39</v>
      </c>
      <c r="C405" s="44">
        <v>226.91929999999999</v>
      </c>
      <c r="D405" s="34">
        <f>C402/C405</f>
        <v>2.7036219484195483</v>
      </c>
      <c r="E405" s="34"/>
      <c r="F405" s="34"/>
      <c r="G405" s="34"/>
      <c r="H405" s="34"/>
      <c r="I405" s="45">
        <v>16.0809</v>
      </c>
      <c r="J405" s="33">
        <v>60.61</v>
      </c>
      <c r="K405" s="33">
        <v>60</v>
      </c>
      <c r="L405" s="35">
        <v>276</v>
      </c>
    </row>
    <row r="406" spans="1:12">
      <c r="A406" s="88"/>
      <c r="B406" s="32" t="s">
        <v>40</v>
      </c>
      <c r="C406" s="44">
        <v>378.22609999999997</v>
      </c>
      <c r="D406" s="34">
        <f>C402/C406</f>
        <v>1.6220562250992199</v>
      </c>
      <c r="E406" s="34"/>
      <c r="F406" s="34"/>
      <c r="G406" s="34"/>
      <c r="H406" s="34"/>
      <c r="I406" s="45">
        <v>17.133500000000002</v>
      </c>
      <c r="J406" s="33">
        <v>56.43</v>
      </c>
      <c r="K406" s="33">
        <v>60</v>
      </c>
      <c r="L406" s="35">
        <v>276</v>
      </c>
    </row>
    <row r="407" spans="1:12">
      <c r="A407" s="88"/>
      <c r="B407" s="36" t="s">
        <v>16</v>
      </c>
      <c r="C407" s="44">
        <v>414.87259999999998</v>
      </c>
      <c r="D407" s="34">
        <f>C402/C407</f>
        <v>1.4787768582451577</v>
      </c>
      <c r="E407" s="34">
        <f>C403/C407</f>
        <v>0.58149875407534746</v>
      </c>
      <c r="F407" s="34">
        <f>C405/C407</f>
        <v>0.5469614045372001</v>
      </c>
      <c r="G407" s="34">
        <f>C406/C407</f>
        <v>0.9116680638827438</v>
      </c>
      <c r="H407" s="34">
        <f>C404/C407</f>
        <v>1.0646051342026444</v>
      </c>
      <c r="I407" s="45">
        <v>245.09379999999999</v>
      </c>
      <c r="J407" s="33">
        <v>48.67</v>
      </c>
      <c r="K407" s="33">
        <v>47.24</v>
      </c>
      <c r="L407" s="35">
        <v>274</v>
      </c>
    </row>
    <row r="408" spans="1:12">
      <c r="A408" s="88"/>
      <c r="B408" s="36" t="s">
        <v>15</v>
      </c>
      <c r="C408" s="44">
        <v>377.90230000000003</v>
      </c>
      <c r="D408" s="34">
        <f>C402/C408</f>
        <v>1.6234460600001641</v>
      </c>
      <c r="E408" s="34"/>
      <c r="F408" s="34"/>
      <c r="G408" s="34">
        <f>C406/C408</f>
        <v>1.0008568352190499</v>
      </c>
      <c r="H408" s="34"/>
      <c r="I408" s="45">
        <v>249.18950000000001</v>
      </c>
      <c r="J408" s="33"/>
      <c r="K408" s="33"/>
      <c r="L408" s="35"/>
    </row>
    <row r="409" spans="1:12" ht="15.75" thickBot="1">
      <c r="A409" s="89"/>
      <c r="B409" s="37" t="s">
        <v>17</v>
      </c>
      <c r="C409" s="46">
        <v>428.17989999999998</v>
      </c>
      <c r="D409" s="39"/>
      <c r="E409" s="39">
        <f>C403/C409</f>
        <v>0.56342649433100433</v>
      </c>
      <c r="F409" s="39">
        <f>C405/C409</f>
        <v>0.5299625227620447</v>
      </c>
      <c r="G409" s="39"/>
      <c r="H409" s="39"/>
      <c r="I409" s="48">
        <v>221.07329999999999</v>
      </c>
      <c r="J409" s="49"/>
      <c r="K409" s="50"/>
      <c r="L409" s="51"/>
    </row>
    <row r="410" spans="1:12">
      <c r="A410" s="1" t="s">
        <v>87</v>
      </c>
      <c r="B410" s="26" t="s">
        <v>36</v>
      </c>
      <c r="C410" s="42">
        <v>560.40449999999998</v>
      </c>
      <c r="D410" s="28"/>
      <c r="E410" s="28"/>
      <c r="F410" s="28"/>
      <c r="G410" s="28"/>
      <c r="H410" s="28"/>
      <c r="I410" s="43">
        <v>38.9298</v>
      </c>
      <c r="J410" s="27">
        <v>60.56</v>
      </c>
      <c r="K410" s="27">
        <v>59.71</v>
      </c>
      <c r="L410" s="29">
        <v>278</v>
      </c>
    </row>
    <row r="411" spans="1:12">
      <c r="A411" s="88"/>
      <c r="B411" s="32" t="s">
        <v>37</v>
      </c>
      <c r="C411" s="44">
        <v>218.59460000000001</v>
      </c>
      <c r="D411" s="34">
        <f>C410/C411</f>
        <v>2.5636703742910392</v>
      </c>
      <c r="E411" s="34"/>
      <c r="F411" s="34"/>
      <c r="G411" s="34"/>
      <c r="H411" s="34"/>
      <c r="I411" s="45">
        <v>14.3309</v>
      </c>
      <c r="J411" s="33">
        <v>59.52</v>
      </c>
      <c r="K411" s="33">
        <v>60</v>
      </c>
      <c r="L411" s="35">
        <v>277</v>
      </c>
    </row>
    <row r="412" spans="1:12">
      <c r="A412" s="88"/>
      <c r="B412" s="32" t="s">
        <v>38</v>
      </c>
      <c r="C412" s="44">
        <v>401.2792</v>
      </c>
      <c r="D412" s="34">
        <f>C410/C412</f>
        <v>1.3965450987741204</v>
      </c>
      <c r="E412" s="34"/>
      <c r="F412" s="34"/>
      <c r="G412" s="34"/>
      <c r="H412" s="34"/>
      <c r="I412" s="45">
        <v>21.1477</v>
      </c>
      <c r="J412" s="33">
        <v>50.62</v>
      </c>
      <c r="K412" s="33">
        <v>59.97</v>
      </c>
      <c r="L412" s="35">
        <v>276</v>
      </c>
    </row>
    <row r="413" spans="1:12">
      <c r="A413" s="88"/>
      <c r="B413" s="32" t="s">
        <v>39</v>
      </c>
      <c r="C413" s="44">
        <v>209.69560000000001</v>
      </c>
      <c r="D413" s="34">
        <f>C410/C413</f>
        <v>2.6724666611984227</v>
      </c>
      <c r="E413" s="34"/>
      <c r="F413" s="34"/>
      <c r="G413" s="34"/>
      <c r="H413" s="34"/>
      <c r="I413" s="45">
        <v>14.2438</v>
      </c>
      <c r="J413" s="33">
        <v>60.61</v>
      </c>
      <c r="K413" s="33">
        <v>60</v>
      </c>
      <c r="L413" s="35">
        <v>276</v>
      </c>
    </row>
    <row r="414" spans="1:12">
      <c r="A414" s="88"/>
      <c r="B414" s="32" t="s">
        <v>40</v>
      </c>
      <c r="C414" s="44">
        <v>345.2817</v>
      </c>
      <c r="D414" s="34">
        <f>C410/C414</f>
        <v>1.6230356256934555</v>
      </c>
      <c r="E414" s="34"/>
      <c r="F414" s="34"/>
      <c r="G414" s="34"/>
      <c r="H414" s="34"/>
      <c r="I414" s="45">
        <v>14.2394</v>
      </c>
      <c r="J414" s="33">
        <v>56.45</v>
      </c>
      <c r="K414" s="33">
        <v>60</v>
      </c>
      <c r="L414" s="35">
        <v>277</v>
      </c>
    </row>
    <row r="415" spans="1:12">
      <c r="A415" s="88"/>
      <c r="B415" s="36" t="s">
        <v>16</v>
      </c>
      <c r="C415" s="44">
        <v>378.11149999999998</v>
      </c>
      <c r="D415" s="34">
        <f>C410/C415</f>
        <v>1.4821144027621482</v>
      </c>
      <c r="E415" s="34">
        <f>C411/C415</f>
        <v>0.57812206187857296</v>
      </c>
      <c r="F415" s="34">
        <f>C413/C415</f>
        <v>0.55458667615240487</v>
      </c>
      <c r="G415" s="34">
        <f>C414/C415</f>
        <v>0.91317428853658256</v>
      </c>
      <c r="H415" s="34">
        <f>C412/C415</f>
        <v>1.0612721379804635</v>
      </c>
      <c r="I415" s="45">
        <v>219.58179999999999</v>
      </c>
      <c r="J415" s="33">
        <v>48.7</v>
      </c>
      <c r="K415" s="33">
        <v>47.13</v>
      </c>
      <c r="L415" s="35">
        <v>275</v>
      </c>
    </row>
    <row r="416" spans="1:12">
      <c r="A416" s="88"/>
      <c r="B416" s="36" t="s">
        <v>15</v>
      </c>
      <c r="C416" s="44">
        <v>344.53019999999998</v>
      </c>
      <c r="D416" s="34">
        <f>C410/C416</f>
        <v>1.6265758415372586</v>
      </c>
      <c r="E416" s="34"/>
      <c r="F416" s="34"/>
      <c r="G416" s="34">
        <f>C414/C416</f>
        <v>1.0021812311373575</v>
      </c>
      <c r="H416" s="34"/>
      <c r="I416" s="45">
        <v>224.16399999999999</v>
      </c>
      <c r="J416" s="33"/>
      <c r="K416" s="33"/>
      <c r="L416" s="35"/>
    </row>
    <row r="417" spans="1:12" ht="15.75" thickBot="1">
      <c r="A417" s="89"/>
      <c r="B417" s="37" t="s">
        <v>17</v>
      </c>
      <c r="C417" s="64">
        <v>390.27910000000003</v>
      </c>
      <c r="D417" s="39"/>
      <c r="E417" s="39">
        <f>C411/C417</f>
        <v>0.56009814514792111</v>
      </c>
      <c r="F417" s="39">
        <f>C413/C417</f>
        <v>0.53729651421252123</v>
      </c>
      <c r="G417" s="39"/>
      <c r="H417" s="39"/>
      <c r="I417" s="65">
        <v>199.07589999999999</v>
      </c>
      <c r="J417" s="40"/>
      <c r="K417" s="38"/>
      <c r="L417" s="41"/>
    </row>
    <row r="418" spans="1:12">
      <c r="A418" s="1">
        <v>52</v>
      </c>
      <c r="B418" s="26" t="s">
        <v>36</v>
      </c>
      <c r="C418" s="58">
        <v>2537.3281999999999</v>
      </c>
      <c r="D418" s="28"/>
      <c r="E418" s="28"/>
      <c r="F418" s="28"/>
      <c r="G418" s="28"/>
      <c r="H418" s="28"/>
      <c r="I418" s="60">
        <v>157.73869999999999</v>
      </c>
      <c r="J418" s="61">
        <v>60.6</v>
      </c>
      <c r="K418" s="61">
        <v>59.85</v>
      </c>
      <c r="L418" s="62">
        <v>296</v>
      </c>
    </row>
    <row r="419" spans="1:12">
      <c r="A419" s="88"/>
      <c r="B419" s="32" t="s">
        <v>37</v>
      </c>
      <c r="C419" s="44">
        <v>588.73260000000005</v>
      </c>
      <c r="D419" s="34">
        <f>C418/C419</f>
        <v>4.309814336763413</v>
      </c>
      <c r="E419" s="34"/>
      <c r="F419" s="34"/>
      <c r="G419" s="34"/>
      <c r="H419" s="34"/>
      <c r="I419" s="45">
        <v>29.936800000000002</v>
      </c>
      <c r="J419" s="33">
        <v>59.43</v>
      </c>
      <c r="K419" s="33">
        <v>60</v>
      </c>
      <c r="L419" s="35">
        <v>300</v>
      </c>
    </row>
    <row r="420" spans="1:12">
      <c r="A420" s="88"/>
      <c r="B420" s="32" t="s">
        <v>38</v>
      </c>
      <c r="C420" s="44">
        <v>615.78489999999999</v>
      </c>
      <c r="D420" s="34">
        <f>C418/C420</f>
        <v>4.120478108508344</v>
      </c>
      <c r="E420" s="34"/>
      <c r="F420" s="34"/>
      <c r="G420" s="34"/>
      <c r="H420" s="34"/>
      <c r="I420" s="45">
        <v>23.738</v>
      </c>
      <c r="J420" s="33">
        <v>50.42</v>
      </c>
      <c r="K420" s="33">
        <v>60</v>
      </c>
      <c r="L420" s="35">
        <v>290</v>
      </c>
    </row>
    <row r="421" spans="1:12">
      <c r="A421" s="88"/>
      <c r="B421" s="32" t="s">
        <v>39</v>
      </c>
      <c r="C421" s="44">
        <v>613.14739999999995</v>
      </c>
      <c r="D421" s="34">
        <f>C418/C421</f>
        <v>4.1382026573055679</v>
      </c>
      <c r="E421" s="34"/>
      <c r="F421" s="34"/>
      <c r="G421" s="34"/>
      <c r="H421" s="34"/>
      <c r="I421" s="45">
        <v>49.0351</v>
      </c>
      <c r="J421" s="33">
        <v>60.66</v>
      </c>
      <c r="K421" s="33">
        <v>59.95</v>
      </c>
      <c r="L421" s="35">
        <v>290</v>
      </c>
    </row>
    <row r="422" spans="1:12">
      <c r="A422" s="88"/>
      <c r="B422" s="32" t="s">
        <v>40</v>
      </c>
      <c r="C422" s="44">
        <v>606.50260000000003</v>
      </c>
      <c r="D422" s="34">
        <f>C418/C422</f>
        <v>4.1835405157372776</v>
      </c>
      <c r="E422" s="34"/>
      <c r="F422" s="34"/>
      <c r="G422" s="34"/>
      <c r="H422" s="34"/>
      <c r="I422" s="45">
        <v>24.816199999999998</v>
      </c>
      <c r="J422" s="33">
        <v>56.5</v>
      </c>
      <c r="K422" s="33">
        <v>60</v>
      </c>
      <c r="L422" s="35">
        <v>295</v>
      </c>
    </row>
    <row r="423" spans="1:12">
      <c r="A423" s="88"/>
      <c r="B423" s="36" t="s">
        <v>16</v>
      </c>
      <c r="C423" s="44">
        <v>587.97950000000003</v>
      </c>
      <c r="D423" s="34">
        <f>C418/C423</f>
        <v>4.3153344631913182</v>
      </c>
      <c r="E423" s="34">
        <f>C419/C423</f>
        <v>1.0012808269676068</v>
      </c>
      <c r="F423" s="34">
        <f>C421/C423</f>
        <v>1.0428040433382455</v>
      </c>
      <c r="G423" s="34">
        <f>C422/C423</f>
        <v>1.0315029690660984</v>
      </c>
      <c r="H423" s="34">
        <f>C420/C423</f>
        <v>1.0472897439451545</v>
      </c>
      <c r="I423" s="45">
        <v>645.65840000000003</v>
      </c>
      <c r="J423" s="33">
        <v>50.69</v>
      </c>
      <c r="K423" s="33">
        <v>46.18</v>
      </c>
      <c r="L423" s="35">
        <v>290</v>
      </c>
    </row>
    <row r="424" spans="1:12">
      <c r="A424" s="88"/>
      <c r="B424" s="36" t="s">
        <v>15</v>
      </c>
      <c r="C424" s="44">
        <v>517.62950000000001</v>
      </c>
      <c r="D424" s="34">
        <f>C418/C424</f>
        <v>4.9018230220650096</v>
      </c>
      <c r="E424" s="34"/>
      <c r="F424" s="34"/>
      <c r="G424" s="34">
        <f>C422/C424</f>
        <v>1.1716924943419955</v>
      </c>
      <c r="H424" s="34"/>
      <c r="I424" s="45">
        <v>406.19720000000001</v>
      </c>
      <c r="J424" s="33"/>
      <c r="K424" s="33"/>
      <c r="L424" s="35"/>
    </row>
    <row r="425" spans="1:12" ht="15.75" thickBot="1">
      <c r="A425" s="89"/>
      <c r="B425" s="37" t="s">
        <v>17</v>
      </c>
      <c r="C425" s="46">
        <v>583.17970000000003</v>
      </c>
      <c r="D425" s="39"/>
      <c r="E425" s="39">
        <f>C419/C425</f>
        <v>1.0095217649036823</v>
      </c>
      <c r="F425" s="39">
        <f>C421/C425</f>
        <v>1.0513867337974898</v>
      </c>
      <c r="G425" s="39"/>
      <c r="H425" s="39"/>
      <c r="I425" s="48">
        <v>422.61279999999999</v>
      </c>
      <c r="J425" s="49"/>
      <c r="K425" s="50"/>
      <c r="L425" s="51"/>
    </row>
    <row r="426" spans="1:12">
      <c r="A426" s="1" t="s">
        <v>25</v>
      </c>
      <c r="B426" s="26" t="s">
        <v>36</v>
      </c>
      <c r="C426" s="42">
        <v>1993.9251999999999</v>
      </c>
      <c r="D426" s="28"/>
      <c r="E426" s="28"/>
      <c r="F426" s="28"/>
      <c r="G426" s="28"/>
      <c r="H426" s="28"/>
      <c r="I426" s="43">
        <v>82.436099999999996</v>
      </c>
      <c r="J426" s="27">
        <v>60.6</v>
      </c>
      <c r="K426" s="27">
        <v>59.92</v>
      </c>
      <c r="L426" s="29">
        <v>294</v>
      </c>
    </row>
    <row r="427" spans="1:12">
      <c r="A427" s="88"/>
      <c r="B427" s="32" t="s">
        <v>37</v>
      </c>
      <c r="C427" s="44">
        <v>460.25760000000002</v>
      </c>
      <c r="D427" s="34">
        <f>C426/C427</f>
        <v>4.3321939713760287</v>
      </c>
      <c r="E427" s="34"/>
      <c r="F427" s="34"/>
      <c r="G427" s="34"/>
      <c r="H427" s="34"/>
      <c r="I427" s="45">
        <v>22.488800000000001</v>
      </c>
      <c r="J427" s="33">
        <v>59.45</v>
      </c>
      <c r="K427" s="33">
        <v>60</v>
      </c>
      <c r="L427" s="35">
        <v>297</v>
      </c>
    </row>
    <row r="428" spans="1:12">
      <c r="A428" s="88"/>
      <c r="B428" s="32" t="s">
        <v>38</v>
      </c>
      <c r="C428" s="44">
        <v>497.16730000000001</v>
      </c>
      <c r="D428" s="34">
        <f>C426/C428</f>
        <v>4.0105718940083142</v>
      </c>
      <c r="E428" s="34"/>
      <c r="F428" s="34"/>
      <c r="G428" s="34"/>
      <c r="H428" s="34"/>
      <c r="I428" s="45">
        <v>14.1172</v>
      </c>
      <c r="J428" s="33">
        <v>50.44</v>
      </c>
      <c r="K428" s="33">
        <v>60</v>
      </c>
      <c r="L428" s="35">
        <v>284</v>
      </c>
    </row>
    <row r="429" spans="1:12">
      <c r="A429" s="88"/>
      <c r="B429" s="32" t="s">
        <v>39</v>
      </c>
      <c r="C429" s="44">
        <v>487.13260000000002</v>
      </c>
      <c r="D429" s="34">
        <f>C426/C429</f>
        <v>4.0931877685870335</v>
      </c>
      <c r="E429" s="34"/>
      <c r="F429" s="34"/>
      <c r="G429" s="34"/>
      <c r="H429" s="34"/>
      <c r="I429" s="45">
        <v>32.305</v>
      </c>
      <c r="J429" s="33">
        <v>60.65</v>
      </c>
      <c r="K429" s="33">
        <v>59.95</v>
      </c>
      <c r="L429" s="35">
        <v>290</v>
      </c>
    </row>
    <row r="430" spans="1:12">
      <c r="A430" s="88"/>
      <c r="B430" s="32" t="s">
        <v>40</v>
      </c>
      <c r="C430" s="44">
        <v>487.05939999999998</v>
      </c>
      <c r="D430" s="34">
        <f>C426/C430</f>
        <v>4.0938029324554668</v>
      </c>
      <c r="E430" s="34"/>
      <c r="F430" s="34"/>
      <c r="G430" s="34"/>
      <c r="H430" s="34"/>
      <c r="I430" s="45">
        <v>20.111799999999999</v>
      </c>
      <c r="J430" s="33">
        <v>56.5</v>
      </c>
      <c r="K430" s="33">
        <v>60</v>
      </c>
      <c r="L430" s="35">
        <v>293</v>
      </c>
    </row>
    <row r="431" spans="1:12">
      <c r="A431" s="88"/>
      <c r="B431" s="36" t="s">
        <v>16</v>
      </c>
      <c r="C431" s="44">
        <v>481.5059</v>
      </c>
      <c r="D431" s="34">
        <f>C426/C431</f>
        <v>4.1410192481545911</v>
      </c>
      <c r="E431" s="34">
        <f>C427/C431</f>
        <v>0.95587115339604356</v>
      </c>
      <c r="F431" s="34">
        <f>C429/C431</f>
        <v>1.0116856304356812</v>
      </c>
      <c r="G431" s="34">
        <f>C430/C431</f>
        <v>1.0115336073763581</v>
      </c>
      <c r="H431" s="34">
        <f>C428/C431</f>
        <v>1.0325258735147378</v>
      </c>
      <c r="I431" s="45">
        <v>529.53920000000005</v>
      </c>
      <c r="J431" s="33">
        <v>50.84</v>
      </c>
      <c r="K431" s="33">
        <v>45.86</v>
      </c>
      <c r="L431" s="35">
        <v>288</v>
      </c>
    </row>
    <row r="432" spans="1:12">
      <c r="A432" s="88"/>
      <c r="B432" s="36" t="s">
        <v>15</v>
      </c>
      <c r="C432" s="44">
        <v>422.82729999999998</v>
      </c>
      <c r="D432" s="34">
        <f>C426/C432</f>
        <v>4.7156964557397307</v>
      </c>
      <c r="E432" s="34"/>
      <c r="F432" s="34"/>
      <c r="G432" s="34">
        <f>C430/C432</f>
        <v>1.1519109574996695</v>
      </c>
      <c r="H432" s="34"/>
      <c r="I432" s="45">
        <v>328.1841</v>
      </c>
      <c r="J432" s="33"/>
      <c r="K432" s="33"/>
      <c r="L432" s="35"/>
    </row>
    <row r="433" spans="1:12" ht="15.75" thickBot="1">
      <c r="A433" s="89"/>
      <c r="B433" s="37" t="s">
        <v>17</v>
      </c>
      <c r="C433" s="64">
        <v>475.97890000000001</v>
      </c>
      <c r="D433" s="39"/>
      <c r="E433" s="39">
        <f>C427/C433</f>
        <v>0.96697059470493341</v>
      </c>
      <c r="F433" s="39">
        <f>C429/C433</f>
        <v>1.0234331815969153</v>
      </c>
      <c r="G433" s="39"/>
      <c r="H433" s="39"/>
      <c r="I433" s="65">
        <v>346.51080000000002</v>
      </c>
      <c r="J433" s="40"/>
      <c r="K433" s="38"/>
      <c r="L433" s="41"/>
    </row>
    <row r="434" spans="1:12">
      <c r="A434" s="1">
        <v>53</v>
      </c>
      <c r="B434" s="26" t="s">
        <v>36</v>
      </c>
      <c r="C434" s="58">
        <v>2581.8692999999998</v>
      </c>
      <c r="D434" s="28"/>
      <c r="E434" s="28"/>
      <c r="F434" s="28"/>
      <c r="G434" s="28"/>
      <c r="H434" s="28"/>
      <c r="I434" s="60">
        <v>115.2462</v>
      </c>
      <c r="J434" s="61">
        <v>60.63</v>
      </c>
      <c r="K434" s="61">
        <v>59.69</v>
      </c>
      <c r="L434" s="62">
        <v>288</v>
      </c>
    </row>
    <row r="435" spans="1:12">
      <c r="A435" s="88"/>
      <c r="B435" s="32" t="s">
        <v>37</v>
      </c>
      <c r="C435" s="44">
        <v>563.49329999999998</v>
      </c>
      <c r="D435" s="34">
        <f>C434/C435</f>
        <v>4.5818988442276067</v>
      </c>
      <c r="E435" s="34"/>
      <c r="F435" s="34"/>
      <c r="G435" s="34"/>
      <c r="H435" s="34"/>
      <c r="I435" s="45">
        <v>33.645499999999998</v>
      </c>
      <c r="J435" s="33">
        <v>59.42</v>
      </c>
      <c r="K435" s="33">
        <v>59.94</v>
      </c>
      <c r="L435" s="35">
        <v>291</v>
      </c>
    </row>
    <row r="436" spans="1:12">
      <c r="A436" s="88"/>
      <c r="B436" s="32" t="s">
        <v>38</v>
      </c>
      <c r="C436" s="44">
        <v>565.16480000000001</v>
      </c>
      <c r="D436" s="34">
        <f>C434/C436</f>
        <v>4.5683476748728866</v>
      </c>
      <c r="E436" s="34"/>
      <c r="F436" s="34"/>
      <c r="G436" s="34"/>
      <c r="H436" s="34"/>
      <c r="I436" s="45">
        <v>40.5687</v>
      </c>
      <c r="J436" s="33">
        <v>50.4</v>
      </c>
      <c r="K436" s="33">
        <v>59.92</v>
      </c>
      <c r="L436" s="35">
        <v>281</v>
      </c>
    </row>
    <row r="437" spans="1:12">
      <c r="A437" s="88"/>
      <c r="B437" s="32" t="s">
        <v>39</v>
      </c>
      <c r="C437" s="44">
        <v>547.97190000000001</v>
      </c>
      <c r="D437" s="34">
        <f>C434/C437</f>
        <v>4.7116819311355194</v>
      </c>
      <c r="E437" s="34"/>
      <c r="F437" s="34"/>
      <c r="G437" s="34"/>
      <c r="H437" s="34"/>
      <c r="I437" s="45">
        <v>54.097299999999997</v>
      </c>
      <c r="J437" s="33">
        <v>60.69</v>
      </c>
      <c r="K437" s="33">
        <v>59.99</v>
      </c>
      <c r="L437" s="35">
        <v>290</v>
      </c>
    </row>
    <row r="438" spans="1:12">
      <c r="A438" s="88"/>
      <c r="B438" s="32" t="s">
        <v>40</v>
      </c>
      <c r="C438" s="44">
        <v>570.20029999999997</v>
      </c>
      <c r="D438" s="34">
        <f>C434/C438</f>
        <v>4.5280041066270922</v>
      </c>
      <c r="E438" s="34"/>
      <c r="F438" s="34"/>
      <c r="G438" s="34"/>
      <c r="H438" s="34"/>
      <c r="I438" s="45">
        <v>43.314500000000002</v>
      </c>
      <c r="J438" s="33">
        <v>56.54</v>
      </c>
      <c r="K438" s="33">
        <v>59.87</v>
      </c>
      <c r="L438" s="35">
        <v>289</v>
      </c>
    </row>
    <row r="439" spans="1:12">
      <c r="A439" s="88"/>
      <c r="B439" s="36" t="s">
        <v>16</v>
      </c>
      <c r="C439" s="44">
        <v>544.6549</v>
      </c>
      <c r="D439" s="34">
        <f>C434/C439</f>
        <v>4.7403765209860405</v>
      </c>
      <c r="E439" s="34">
        <f>C435/C439</f>
        <v>1.0345877729182276</v>
      </c>
      <c r="F439" s="34">
        <f>C437/C439</f>
        <v>1.0060900948472142</v>
      </c>
      <c r="G439" s="34">
        <f>C438/C439</f>
        <v>1.0469019924359442</v>
      </c>
      <c r="H439" s="34">
        <f>C436/C439</f>
        <v>1.0376566886665299</v>
      </c>
      <c r="I439" s="45">
        <v>539.43359999999996</v>
      </c>
      <c r="J439" s="33">
        <v>50.61</v>
      </c>
      <c r="K439" s="33">
        <v>46.05</v>
      </c>
      <c r="L439" s="35">
        <v>281</v>
      </c>
    </row>
    <row r="440" spans="1:12">
      <c r="A440" s="88"/>
      <c r="B440" s="36" t="s">
        <v>15</v>
      </c>
      <c r="C440" s="44">
        <v>479.81880000000001</v>
      </c>
      <c r="D440" s="34">
        <f>C434/C440</f>
        <v>5.3809256744421017</v>
      </c>
      <c r="E440" s="34"/>
      <c r="F440" s="34"/>
      <c r="G440" s="34">
        <f>C438/C440</f>
        <v>1.1883658997938387</v>
      </c>
      <c r="H440" s="34"/>
      <c r="I440" s="45">
        <v>366.15809999999999</v>
      </c>
      <c r="J440" s="33"/>
      <c r="K440" s="33"/>
      <c r="L440" s="35"/>
    </row>
    <row r="441" spans="1:12" ht="15.75" thickBot="1">
      <c r="A441" s="89"/>
      <c r="B441" s="37" t="s">
        <v>17</v>
      </c>
      <c r="C441" s="46">
        <v>531.17570000000001</v>
      </c>
      <c r="D441" s="39"/>
      <c r="E441" s="39">
        <f>C435/C441</f>
        <v>1.0608416386517681</v>
      </c>
      <c r="F441" s="39">
        <f>C437/C441</f>
        <v>1.0316207989183239</v>
      </c>
      <c r="G441" s="39"/>
      <c r="H441" s="39"/>
      <c r="I441" s="48">
        <v>383.06869999999998</v>
      </c>
      <c r="J441" s="49"/>
      <c r="K441" s="50"/>
      <c r="L441" s="51"/>
    </row>
    <row r="442" spans="1:12">
      <c r="A442" s="1" t="s">
        <v>31</v>
      </c>
      <c r="B442" s="26" t="s">
        <v>36</v>
      </c>
      <c r="C442" s="42">
        <v>2026.6020000000001</v>
      </c>
      <c r="D442" s="28"/>
      <c r="E442" s="28"/>
      <c r="F442" s="28"/>
      <c r="G442" s="28"/>
      <c r="H442" s="28"/>
      <c r="I442" s="43">
        <v>81.274199999999993</v>
      </c>
      <c r="J442" s="27">
        <v>60.62</v>
      </c>
      <c r="K442" s="27">
        <v>59.69</v>
      </c>
      <c r="L442" s="29">
        <v>285</v>
      </c>
    </row>
    <row r="443" spans="1:12">
      <c r="A443" s="88"/>
      <c r="B443" s="32" t="s">
        <v>37</v>
      </c>
      <c r="C443" s="44">
        <v>447.00979999999998</v>
      </c>
      <c r="D443" s="34">
        <f>C442/C443</f>
        <v>4.5336858386549919</v>
      </c>
      <c r="E443" s="34"/>
      <c r="F443" s="34"/>
      <c r="G443" s="34"/>
      <c r="H443" s="34"/>
      <c r="I443" s="45">
        <v>59.94</v>
      </c>
      <c r="J443" s="33">
        <v>59.39</v>
      </c>
      <c r="K443" s="33">
        <v>59.94</v>
      </c>
      <c r="L443" s="35">
        <v>285</v>
      </c>
    </row>
    <row r="444" spans="1:12">
      <c r="A444" s="88"/>
      <c r="B444" s="32" t="s">
        <v>38</v>
      </c>
      <c r="C444" s="44">
        <v>454.8503</v>
      </c>
      <c r="D444" s="34">
        <f>C442/C444</f>
        <v>4.455536250058536</v>
      </c>
      <c r="E444" s="34"/>
      <c r="F444" s="34"/>
      <c r="G444" s="34"/>
      <c r="H444" s="34"/>
      <c r="I444" s="45">
        <v>25.4</v>
      </c>
      <c r="J444" s="33">
        <v>50.41</v>
      </c>
      <c r="K444" s="33">
        <v>59.92</v>
      </c>
      <c r="L444" s="35">
        <v>281</v>
      </c>
    </row>
    <row r="445" spans="1:12">
      <c r="A445" s="88"/>
      <c r="B445" s="32" t="s">
        <v>39</v>
      </c>
      <c r="C445" s="44">
        <v>447.0933</v>
      </c>
      <c r="D445" s="34">
        <f>C442/C445</f>
        <v>4.5328391188147981</v>
      </c>
      <c r="E445" s="34"/>
      <c r="F445" s="34"/>
      <c r="G445" s="34"/>
      <c r="H445" s="34"/>
      <c r="I445" s="45">
        <v>37.299999999999997</v>
      </c>
      <c r="J445" s="33">
        <v>60.67</v>
      </c>
      <c r="K445" s="33">
        <v>59.99</v>
      </c>
      <c r="L445" s="35">
        <v>286</v>
      </c>
    </row>
    <row r="446" spans="1:12">
      <c r="A446" s="88"/>
      <c r="B446" s="32" t="s">
        <v>40</v>
      </c>
      <c r="C446" s="44">
        <v>467.04910000000001</v>
      </c>
      <c r="D446" s="34">
        <f>C442/C446</f>
        <v>4.3391626276552078</v>
      </c>
      <c r="E446" s="34"/>
      <c r="F446" s="34"/>
      <c r="G446" s="34"/>
      <c r="H446" s="34"/>
      <c r="I446" s="45">
        <v>25.696100000000001</v>
      </c>
      <c r="J446" s="33">
        <v>56.5</v>
      </c>
      <c r="K446" s="33">
        <v>59.87</v>
      </c>
      <c r="L446" s="35">
        <v>288</v>
      </c>
    </row>
    <row r="447" spans="1:12">
      <c r="A447" s="88"/>
      <c r="B447" s="36" t="s">
        <v>16</v>
      </c>
      <c r="C447" s="44">
        <v>448.80579999999998</v>
      </c>
      <c r="D447" s="34">
        <f>C442/C447</f>
        <v>4.5155432483270053</v>
      </c>
      <c r="E447" s="34">
        <f>C443/C447</f>
        <v>0.99599826918457834</v>
      </c>
      <c r="F447" s="34">
        <f>C445/C447</f>
        <v>0.99618431847360267</v>
      </c>
      <c r="G447" s="34">
        <f>C446/C447</f>
        <v>1.0406485388557813</v>
      </c>
      <c r="H447" s="34">
        <f>C444/C447</f>
        <v>1.013467963203684</v>
      </c>
      <c r="I447" s="45">
        <v>448.04950000000002</v>
      </c>
      <c r="J447" s="33">
        <v>50.75</v>
      </c>
      <c r="K447" s="33">
        <v>45.74</v>
      </c>
      <c r="L447" s="35">
        <v>280</v>
      </c>
    </row>
    <row r="448" spans="1:12">
      <c r="A448" s="88"/>
      <c r="B448" s="36" t="s">
        <v>15</v>
      </c>
      <c r="C448" s="44">
        <v>394.6848</v>
      </c>
      <c r="D448" s="34">
        <f>C442/C448</f>
        <v>5.1347353635103259</v>
      </c>
      <c r="E448" s="34"/>
      <c r="F448" s="34"/>
      <c r="G448" s="34">
        <f>C446/C448</f>
        <v>1.1833470658104899</v>
      </c>
      <c r="H448" s="34"/>
      <c r="I448" s="45">
        <v>299.92720000000003</v>
      </c>
      <c r="J448" s="33"/>
      <c r="K448" s="33"/>
      <c r="L448" s="35"/>
    </row>
    <row r="449" spans="1:14" ht="15.75" thickBot="1">
      <c r="A449" s="89"/>
      <c r="B449" s="71" t="s">
        <v>17</v>
      </c>
      <c r="C449" s="64">
        <v>436.45949999999999</v>
      </c>
      <c r="D449" s="39"/>
      <c r="E449" s="39">
        <f>C443/C449</f>
        <v>1.024172460445929</v>
      </c>
      <c r="F449" s="39">
        <f>C445/C449</f>
        <v>1.0243637725837105</v>
      </c>
      <c r="G449" s="39"/>
      <c r="H449" s="39"/>
      <c r="I449" s="65">
        <v>319.2439</v>
      </c>
      <c r="J449" s="40"/>
      <c r="K449" s="38"/>
      <c r="L449" s="41"/>
    </row>
    <row r="451" spans="1:14">
      <c r="A451" s="31"/>
      <c r="B451" s="72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</row>
    <row r="452" spans="1:14">
      <c r="A452" s="31"/>
      <c r="B452" s="72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</row>
    <row r="453" spans="1:14">
      <c r="A453" s="31"/>
      <c r="B453" s="72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</row>
    <row r="454" spans="1:14">
      <c r="A454" s="31"/>
      <c r="B454" s="72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</row>
    <row r="455" spans="1:14">
      <c r="A455" s="31"/>
      <c r="B455" s="72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</row>
    <row r="456" spans="1:14">
      <c r="A456" s="31"/>
      <c r="B456" s="72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</row>
    <row r="457" spans="1:14">
      <c r="A457" s="31"/>
      <c r="B457" s="72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</row>
    <row r="458" spans="1:14">
      <c r="A458" s="31"/>
      <c r="B458" s="72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</row>
    <row r="459" spans="1:14">
      <c r="A459" s="31"/>
      <c r="B459" s="72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</row>
    <row r="460" spans="1:14">
      <c r="A460" s="31"/>
      <c r="B460" s="72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</row>
    <row r="461" spans="1:14">
      <c r="A461" s="31"/>
      <c r="B461" s="72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</row>
    <row r="462" spans="1:14">
      <c r="A462" s="31"/>
      <c r="B462" s="72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</row>
    <row r="463" spans="1:14">
      <c r="A463" s="31"/>
      <c r="B463" s="72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</row>
    <row r="464" spans="1:14">
      <c r="A464" s="31"/>
      <c r="B464" s="72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</row>
    <row r="465" spans="1:14">
      <c r="A465" s="31"/>
      <c r="B465" s="72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</row>
    <row r="466" spans="1:14">
      <c r="A466" s="31"/>
      <c r="B466" s="72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</row>
    <row r="467" spans="1:14">
      <c r="A467" s="31"/>
      <c r="B467" s="72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</row>
    <row r="468" spans="1:14">
      <c r="A468" s="31"/>
      <c r="B468" s="72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</row>
    <row r="469" spans="1:14">
      <c r="A469" s="31"/>
      <c r="B469" s="72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</row>
    <row r="470" spans="1:14">
      <c r="A470" s="31"/>
      <c r="B470" s="72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</row>
    <row r="471" spans="1:14">
      <c r="A471" s="31"/>
      <c r="B471" s="72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</row>
    <row r="472" spans="1:14">
      <c r="A472" s="31"/>
      <c r="B472" s="72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</row>
    <row r="473" spans="1:14">
      <c r="A473" s="31"/>
      <c r="B473" s="72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</row>
    <row r="474" spans="1:14">
      <c r="A474" s="31"/>
      <c r="B474" s="72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</row>
    <row r="475" spans="1:14">
      <c r="A475" s="31"/>
      <c r="B475" s="72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</row>
    <row r="476" spans="1:14">
      <c r="A476" s="31"/>
      <c r="B476" s="72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</row>
    <row r="477" spans="1:14">
      <c r="A477" s="31"/>
      <c r="B477" s="72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</row>
    <row r="478" spans="1:14">
      <c r="A478" s="31"/>
      <c r="B478" s="72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</row>
    <row r="479" spans="1:14">
      <c r="A479" s="31"/>
      <c r="B479" s="72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</row>
    <row r="480" spans="1:14">
      <c r="A480" s="31"/>
      <c r="B480" s="72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</row>
    <row r="481" spans="1:14">
      <c r="A481" s="31"/>
      <c r="B481" s="72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</row>
    <row r="482" spans="1:14">
      <c r="A482" s="31"/>
      <c r="B482" s="72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</row>
    <row r="483" spans="1:14">
      <c r="A483" s="31"/>
      <c r="B483" s="72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</row>
    <row r="484" spans="1:14">
      <c r="A484" s="31"/>
      <c r="B484" s="72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</row>
    <row r="485" spans="1:14">
      <c r="A485" s="31"/>
      <c r="B485" s="72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</row>
    <row r="486" spans="1:14">
      <c r="A486" s="31"/>
      <c r="B486" s="72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</row>
    <row r="487" spans="1:14">
      <c r="A487" s="31"/>
      <c r="B487" s="72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</row>
    <row r="488" spans="1:14">
      <c r="A488" s="31"/>
      <c r="B488" s="72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</row>
    <row r="489" spans="1:14">
      <c r="A489" s="31"/>
      <c r="B489" s="72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</row>
    <row r="490" spans="1:14">
      <c r="A490" s="31"/>
      <c r="B490" s="72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</row>
    <row r="491" spans="1:14">
      <c r="A491" s="31"/>
      <c r="B491" s="72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</row>
    <row r="492" spans="1:14">
      <c r="A492" s="31"/>
      <c r="B492" s="72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</row>
    <row r="493" spans="1:14">
      <c r="A493" s="31"/>
      <c r="B493" s="72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</row>
    <row r="494" spans="1:14">
      <c r="A494" s="31"/>
      <c r="B494" s="72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</row>
    <row r="495" spans="1:14">
      <c r="A495" s="31"/>
      <c r="B495" s="72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</row>
    <row r="496" spans="1:14">
      <c r="A496" s="31"/>
      <c r="B496" s="72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</row>
    <row r="497" spans="1:14">
      <c r="A497" s="31"/>
      <c r="B497" s="72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</row>
    <row r="498" spans="1:14">
      <c r="A498" s="31"/>
      <c r="B498" s="72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</row>
    <row r="499" spans="1:14">
      <c r="A499" s="31"/>
      <c r="B499" s="72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</row>
    <row r="500" spans="1:14">
      <c r="A500" s="31"/>
      <c r="B500" s="72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</row>
    <row r="501" spans="1:14">
      <c r="A501" s="31"/>
      <c r="B501" s="72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</row>
    <row r="502" spans="1:14">
      <c r="A502" s="31"/>
      <c r="B502" s="72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</row>
    <row r="503" spans="1:14">
      <c r="A503" s="31"/>
      <c r="B503" s="72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</row>
    <row r="504" spans="1:14">
      <c r="A504" s="31"/>
      <c r="B504" s="72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</row>
    <row r="505" spans="1:14">
      <c r="A505" s="31"/>
      <c r="B505" s="72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</row>
    <row r="506" spans="1:14">
      <c r="A506" s="31"/>
      <c r="B506" s="72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</row>
    <row r="507" spans="1:14">
      <c r="A507" s="31"/>
      <c r="B507" s="72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</row>
    <row r="508" spans="1:14">
      <c r="A508" s="31"/>
      <c r="B508" s="72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</row>
    <row r="509" spans="1:14">
      <c r="A509" s="31"/>
      <c r="B509" s="72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</row>
    <row r="510" spans="1:14">
      <c r="A510" s="31"/>
      <c r="B510" s="72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</row>
    <row r="511" spans="1:14">
      <c r="A511" s="31"/>
      <c r="B511" s="72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</row>
    <row r="512" spans="1:14">
      <c r="A512" s="31"/>
      <c r="B512" s="72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</row>
    <row r="513" spans="1:14">
      <c r="A513" s="31"/>
      <c r="B513" s="72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</row>
    <row r="514" spans="1:14">
      <c r="A514" s="31"/>
      <c r="B514" s="72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</row>
    <row r="515" spans="1:14">
      <c r="A515" s="31"/>
      <c r="B515" s="72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</row>
    <row r="516" spans="1:14">
      <c r="A516" s="31"/>
      <c r="B516" s="72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</row>
    <row r="517" spans="1:14">
      <c r="A517" s="31"/>
      <c r="B517" s="72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</row>
    <row r="518" spans="1:14">
      <c r="A518" s="31"/>
      <c r="B518" s="72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</row>
    <row r="519" spans="1:14">
      <c r="A519" s="31"/>
      <c r="B519" s="72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</row>
    <row r="520" spans="1:14">
      <c r="A520" s="31"/>
      <c r="B520" s="72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</row>
    <row r="521" spans="1:14">
      <c r="A521" s="31"/>
      <c r="B521" s="72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</row>
    <row r="522" spans="1:14">
      <c r="A522" s="31"/>
      <c r="B522" s="72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</row>
    <row r="523" spans="1:14">
      <c r="A523" s="31"/>
      <c r="B523" s="72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</row>
    <row r="524" spans="1:14">
      <c r="A524" s="31"/>
      <c r="B524" s="72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</row>
    <row r="525" spans="1:14">
      <c r="A525" s="31"/>
      <c r="B525" s="72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</row>
    <row r="526" spans="1:14">
      <c r="A526" s="31"/>
      <c r="B526" s="72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</row>
    <row r="527" spans="1:14">
      <c r="A527" s="31"/>
      <c r="B527" s="72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</row>
    <row r="528" spans="1:14">
      <c r="A528" s="31"/>
      <c r="B528" s="72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</row>
    <row r="529" spans="1:14">
      <c r="A529" s="31"/>
      <c r="B529" s="72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</row>
    <row r="530" spans="1:14">
      <c r="A530" s="31"/>
      <c r="B530" s="72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</row>
    <row r="531" spans="1:14">
      <c r="A531" s="31"/>
      <c r="B531" s="72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</row>
    <row r="532" spans="1:14">
      <c r="A532" s="31"/>
      <c r="B532" s="72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</row>
    <row r="533" spans="1:14">
      <c r="A533" s="31"/>
      <c r="B533" s="72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</row>
    <row r="534" spans="1:14">
      <c r="A534" s="31"/>
      <c r="B534" s="72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</row>
    <row r="535" spans="1:14">
      <c r="A535" s="31"/>
      <c r="B535" s="72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</row>
    <row r="536" spans="1:14">
      <c r="A536" s="31"/>
      <c r="B536" s="72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</row>
    <row r="537" spans="1:14">
      <c r="A537" s="31"/>
      <c r="B537" s="72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</row>
    <row r="538" spans="1:14">
      <c r="A538" s="31"/>
      <c r="B538" s="72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</row>
    <row r="539" spans="1:14">
      <c r="A539" s="73"/>
      <c r="B539" s="72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</row>
    <row r="540" spans="1:14">
      <c r="A540" s="73"/>
      <c r="B540" s="72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</row>
    <row r="541" spans="1:14">
      <c r="A541" s="73"/>
      <c r="B541" s="72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</row>
    <row r="542" spans="1:14">
      <c r="A542" s="73"/>
      <c r="B542" s="72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</row>
    <row r="543" spans="1:14">
      <c r="A543" s="73"/>
      <c r="B543" s="72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</row>
    <row r="544" spans="1:14">
      <c r="A544" s="73"/>
      <c r="B544" s="72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</row>
    <row r="545" spans="1:14">
      <c r="A545" s="73"/>
      <c r="B545" s="72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</row>
    <row r="546" spans="1:14">
      <c r="A546" s="73"/>
      <c r="B546" s="72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</row>
    <row r="547" spans="1:14">
      <c r="A547" s="73"/>
      <c r="B547" s="72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</row>
    <row r="548" spans="1:14">
      <c r="A548" s="73"/>
      <c r="B548" s="72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</row>
    <row r="549" spans="1:14">
      <c r="A549" s="73"/>
      <c r="B549" s="72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</row>
    <row r="550" spans="1:14">
      <c r="A550" s="73"/>
      <c r="B550" s="72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</row>
    <row r="551" spans="1:14">
      <c r="A551" s="73"/>
      <c r="B551" s="72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</row>
    <row r="552" spans="1:14">
      <c r="A552" s="73"/>
      <c r="B552" s="72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</row>
    <row r="553" spans="1:14">
      <c r="A553" s="73"/>
      <c r="B553" s="72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</row>
    <row r="554" spans="1:14">
      <c r="A554" s="73"/>
      <c r="B554" s="72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</row>
    <row r="555" spans="1:14">
      <c r="A555" s="73"/>
      <c r="B555" s="72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</row>
    <row r="556" spans="1:14">
      <c r="A556" s="73"/>
      <c r="B556" s="72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</row>
    <row r="557" spans="1:14">
      <c r="A557" s="73"/>
      <c r="B557" s="72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</row>
    <row r="558" spans="1:14">
      <c r="A558" s="73"/>
      <c r="B558" s="72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</row>
    <row r="559" spans="1:14">
      <c r="A559" s="73"/>
      <c r="B559" s="72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</row>
    <row r="560" spans="1:14">
      <c r="A560" s="73"/>
      <c r="B560" s="72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</row>
    <row r="561" spans="1:15">
      <c r="A561" s="73"/>
      <c r="B561" s="72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</row>
    <row r="562" spans="1:15">
      <c r="A562" s="73"/>
      <c r="B562" s="72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</row>
    <row r="563" spans="1:15">
      <c r="A563" s="73"/>
      <c r="B563" s="72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</row>
    <row r="564" spans="1:15">
      <c r="A564" s="73"/>
      <c r="B564" s="72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</row>
    <row r="565" spans="1:15">
      <c r="A565" s="73"/>
      <c r="B565" s="72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</row>
    <row r="566" spans="1:15">
      <c r="A566" s="73"/>
      <c r="B566" s="72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</row>
    <row r="567" spans="1:15">
      <c r="A567" s="73"/>
      <c r="B567" s="72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</row>
    <row r="568" spans="1:15">
      <c r="A568" s="22"/>
      <c r="B568" s="74"/>
      <c r="C568" s="75"/>
      <c r="D568" s="75"/>
      <c r="E568" s="75"/>
      <c r="F568" s="75"/>
      <c r="G568" s="75"/>
      <c r="H568" s="75"/>
      <c r="I568" s="75"/>
      <c r="J568" s="75"/>
      <c r="K568" s="75"/>
      <c r="L568" s="75"/>
      <c r="M568" s="75"/>
      <c r="N568" s="75"/>
      <c r="O568" s="75"/>
    </row>
    <row r="569" spans="1:15">
      <c r="A569" s="22"/>
      <c r="B569" s="74"/>
      <c r="C569" s="75"/>
      <c r="D569" s="75"/>
      <c r="E569" s="75"/>
      <c r="F569" s="75"/>
      <c r="G569" s="75"/>
      <c r="H569" s="75"/>
      <c r="I569" s="75"/>
      <c r="J569" s="75"/>
      <c r="K569" s="75"/>
      <c r="L569" s="75"/>
      <c r="M569" s="75"/>
      <c r="N569" s="75"/>
      <c r="O569" s="75"/>
    </row>
  </sheetData>
  <mergeCells count="56">
    <mergeCell ref="A50:A57"/>
    <mergeCell ref="A178:A185"/>
    <mergeCell ref="A170:A177"/>
    <mergeCell ref="A218:A225"/>
    <mergeCell ref="A2:A9"/>
    <mergeCell ref="A114:A121"/>
    <mergeCell ref="A130:A137"/>
    <mergeCell ref="A162:A169"/>
    <mergeCell ref="A210:A217"/>
    <mergeCell ref="A10:A17"/>
    <mergeCell ref="A18:A25"/>
    <mergeCell ref="A186:A193"/>
    <mergeCell ref="A34:A41"/>
    <mergeCell ref="A106:A113"/>
    <mergeCell ref="A90:A97"/>
    <mergeCell ref="A26:A33"/>
    <mergeCell ref="A58:A65"/>
    <mergeCell ref="A362:A369"/>
    <mergeCell ref="A322:A329"/>
    <mergeCell ref="A290:A297"/>
    <mergeCell ref="A274:A281"/>
    <mergeCell ref="A234:A241"/>
    <mergeCell ref="A258:A265"/>
    <mergeCell ref="A122:A129"/>
    <mergeCell ref="A138:A145"/>
    <mergeCell ref="A42:A49"/>
    <mergeCell ref="A314:A321"/>
    <mergeCell ref="A330:A337"/>
    <mergeCell ref="A298:A305"/>
    <mergeCell ref="A266:A273"/>
    <mergeCell ref="A202:A209"/>
    <mergeCell ref="A74:A81"/>
    <mergeCell ref="A98:A105"/>
    <mergeCell ref="A226:A233"/>
    <mergeCell ref="A242:A249"/>
    <mergeCell ref="A82:A89"/>
    <mergeCell ref="A146:A153"/>
    <mergeCell ref="A306:A313"/>
    <mergeCell ref="A194:A201"/>
    <mergeCell ref="A66:A73"/>
    <mergeCell ref="A154:A161"/>
    <mergeCell ref="A394:A401"/>
    <mergeCell ref="A282:A289"/>
    <mergeCell ref="A250:A257"/>
    <mergeCell ref="A442:A449"/>
    <mergeCell ref="A410:A417"/>
    <mergeCell ref="A426:A433"/>
    <mergeCell ref="A370:A377"/>
    <mergeCell ref="A386:A393"/>
    <mergeCell ref="A434:A441"/>
    <mergeCell ref="A402:A409"/>
    <mergeCell ref="A418:A425"/>
    <mergeCell ref="A338:A345"/>
    <mergeCell ref="A354:A361"/>
    <mergeCell ref="A346:A353"/>
    <mergeCell ref="A378:A385"/>
  </mergeCells>
  <pageMargins left="0" right="0" top="0.39370078740157483" bottom="0.39370078740157483" header="0" footer="0"/>
  <pageSetup paperSize="9" orientation="portrait" r:id="rId1"/>
  <headerFooter>
    <oddHeader>&amp;C&amp;A</oddHeader>
    <oddFooter>&amp;CStránk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>
      <selection activeCell="L9" sqref="L9"/>
    </sheetView>
  </sheetViews>
  <sheetFormatPr defaultRowHeight="14.25"/>
  <cols>
    <col min="1" max="1" width="9.625" style="113" bestFit="1" customWidth="1"/>
    <col min="2" max="2" width="12.75" style="113" bestFit="1" customWidth="1"/>
    <col min="3" max="16384" width="9" style="113"/>
  </cols>
  <sheetData>
    <row r="1" spans="1:12" ht="45.75" thickBot="1">
      <c r="A1" s="106" t="s">
        <v>0</v>
      </c>
      <c r="B1" s="100" t="s">
        <v>35</v>
      </c>
      <c r="C1" s="107" t="s">
        <v>1</v>
      </c>
      <c r="D1" s="108" t="s">
        <v>36</v>
      </c>
      <c r="E1" s="108" t="s">
        <v>37</v>
      </c>
      <c r="F1" s="108" t="s">
        <v>39</v>
      </c>
      <c r="G1" s="108" t="s">
        <v>40</v>
      </c>
      <c r="H1" s="109" t="s">
        <v>38</v>
      </c>
      <c r="I1" s="110" t="s">
        <v>2</v>
      </c>
      <c r="J1" s="111" t="s">
        <v>3</v>
      </c>
      <c r="K1" s="111" t="s">
        <v>4</v>
      </c>
      <c r="L1" s="112" t="s">
        <v>5</v>
      </c>
    </row>
    <row r="2" spans="1:12" ht="15">
      <c r="A2" s="114" t="s">
        <v>104</v>
      </c>
      <c r="B2" s="101" t="s">
        <v>36</v>
      </c>
      <c r="C2" s="115">
        <v>1379.9847</v>
      </c>
      <c r="D2" s="116"/>
      <c r="E2" s="116"/>
      <c r="F2" s="116"/>
      <c r="G2" s="116"/>
      <c r="H2" s="116"/>
      <c r="I2" s="117">
        <v>52.457000000000001</v>
      </c>
      <c r="J2" s="118">
        <v>60.64</v>
      </c>
      <c r="K2" s="118">
        <v>59.82</v>
      </c>
      <c r="L2" s="119">
        <v>268</v>
      </c>
    </row>
    <row r="3" spans="1:12" ht="15">
      <c r="A3" s="120"/>
      <c r="B3" s="102" t="s">
        <v>37</v>
      </c>
      <c r="C3" s="121">
        <v>338.5385</v>
      </c>
      <c r="D3" s="122">
        <f>C2/C3</f>
        <v>4.0763006275504852</v>
      </c>
      <c r="E3" s="122"/>
      <c r="F3" s="122"/>
      <c r="G3" s="122"/>
      <c r="H3" s="122"/>
      <c r="I3" s="123">
        <v>16.368400000000001</v>
      </c>
      <c r="J3" s="124">
        <v>59.58</v>
      </c>
      <c r="K3" s="124">
        <v>59.95</v>
      </c>
      <c r="L3" s="125">
        <v>268</v>
      </c>
    </row>
    <row r="4" spans="1:12" ht="15">
      <c r="A4" s="120"/>
      <c r="B4" s="102" t="s">
        <v>38</v>
      </c>
      <c r="C4" s="121">
        <v>379.11700000000002</v>
      </c>
      <c r="D4" s="122">
        <f>C2/C4</f>
        <v>3.6399968875043851</v>
      </c>
      <c r="E4" s="122"/>
      <c r="F4" s="122"/>
      <c r="G4" s="122"/>
      <c r="H4" s="122"/>
      <c r="I4" s="123">
        <v>19.075600000000001</v>
      </c>
      <c r="J4" s="124">
        <v>50.47</v>
      </c>
      <c r="K4" s="124">
        <v>59.95</v>
      </c>
      <c r="L4" s="125">
        <v>268</v>
      </c>
    </row>
    <row r="5" spans="1:12" ht="15">
      <c r="A5" s="120"/>
      <c r="B5" s="102" t="s">
        <v>39</v>
      </c>
      <c r="C5" s="121">
        <v>372.44069999999999</v>
      </c>
      <c r="D5" s="122">
        <f>C2/C5</f>
        <v>3.705246768143224</v>
      </c>
      <c r="E5" s="122"/>
      <c r="F5" s="122"/>
      <c r="G5" s="122"/>
      <c r="H5" s="122"/>
      <c r="I5" s="123">
        <v>32.598199999999999</v>
      </c>
      <c r="J5" s="124">
        <v>60.64</v>
      </c>
      <c r="K5" s="124">
        <v>59.87</v>
      </c>
      <c r="L5" s="125">
        <v>266</v>
      </c>
    </row>
    <row r="6" spans="1:12" ht="15">
      <c r="A6" s="120"/>
      <c r="B6" s="102" t="s">
        <v>40</v>
      </c>
      <c r="C6" s="121">
        <v>329.61239999999998</v>
      </c>
      <c r="D6" s="122">
        <f>C2/C6</f>
        <v>4.1866892750394102</v>
      </c>
      <c r="E6" s="122"/>
      <c r="F6" s="122"/>
      <c r="G6" s="122"/>
      <c r="H6" s="122"/>
      <c r="I6" s="123">
        <v>23.938800000000001</v>
      </c>
      <c r="J6" s="124">
        <v>56.54</v>
      </c>
      <c r="K6" s="124">
        <v>59.72</v>
      </c>
      <c r="L6" s="125">
        <v>263</v>
      </c>
    </row>
    <row r="7" spans="1:12" ht="15">
      <c r="A7" s="120"/>
      <c r="B7" s="103" t="s">
        <v>16</v>
      </c>
      <c r="C7" s="121">
        <v>363.68959999999998</v>
      </c>
      <c r="D7" s="122">
        <f>C2/C7</f>
        <v>3.7944024244850554</v>
      </c>
      <c r="E7" s="122">
        <f>C3/C7</f>
        <v>0.93084459935065511</v>
      </c>
      <c r="F7" s="122">
        <f>C5/C7</f>
        <v>1.0240620023228599</v>
      </c>
      <c r="G7" s="122">
        <f>C6/C7</f>
        <v>0.90630141747248205</v>
      </c>
      <c r="H7" s="122">
        <f>C4/C7</f>
        <v>1.0424191398379279</v>
      </c>
      <c r="I7" s="123">
        <v>299.30799999999999</v>
      </c>
      <c r="J7" s="124">
        <v>50.11</v>
      </c>
      <c r="K7" s="124">
        <v>46.11</v>
      </c>
      <c r="L7" s="125">
        <v>265</v>
      </c>
    </row>
    <row r="8" spans="1:12" ht="15">
      <c r="A8" s="120"/>
      <c r="B8" s="103" t="s">
        <v>15</v>
      </c>
      <c r="C8" s="121">
        <v>317.53870000000001</v>
      </c>
      <c r="D8" s="122">
        <f>C2/C8</f>
        <v>4.3458787857983925</v>
      </c>
      <c r="E8" s="122"/>
      <c r="F8" s="122"/>
      <c r="G8" s="122">
        <f>C6/C8</f>
        <v>1.0380227669887165</v>
      </c>
      <c r="H8" s="122"/>
      <c r="I8" s="123">
        <v>248.26570000000001</v>
      </c>
      <c r="J8" s="124"/>
      <c r="K8" s="124"/>
      <c r="L8" s="125"/>
    </row>
    <row r="9" spans="1:12" ht="15.75" thickBot="1">
      <c r="A9" s="126"/>
      <c r="B9" s="104" t="s">
        <v>17</v>
      </c>
      <c r="C9" s="127">
        <v>354.68279999999999</v>
      </c>
      <c r="D9" s="128"/>
      <c r="E9" s="128">
        <f>C3/C9</f>
        <v>0.95448242767904168</v>
      </c>
      <c r="F9" s="128">
        <f>C5/C9</f>
        <v>1.0500669894339394</v>
      </c>
      <c r="G9" s="128"/>
      <c r="H9" s="128"/>
      <c r="I9" s="129">
        <v>189.92850000000001</v>
      </c>
      <c r="J9" s="128"/>
      <c r="K9" s="130"/>
      <c r="L9" s="131"/>
    </row>
    <row r="10" spans="1:12" ht="15">
      <c r="A10" s="114" t="s">
        <v>105</v>
      </c>
      <c r="B10" s="101" t="s">
        <v>36</v>
      </c>
      <c r="C10" s="115">
        <v>404.53230000000002</v>
      </c>
      <c r="D10" s="116"/>
      <c r="E10" s="116"/>
      <c r="F10" s="116"/>
      <c r="G10" s="116"/>
      <c r="H10" s="132"/>
      <c r="I10" s="117">
        <v>26.625599999999999</v>
      </c>
      <c r="J10" s="118">
        <v>60.46</v>
      </c>
      <c r="K10" s="118">
        <v>59.84</v>
      </c>
      <c r="L10" s="119">
        <v>287</v>
      </c>
    </row>
    <row r="11" spans="1:12" ht="15">
      <c r="A11" s="120"/>
      <c r="B11" s="102" t="s">
        <v>37</v>
      </c>
      <c r="C11" s="121">
        <v>178.56290000000001</v>
      </c>
      <c r="D11" s="122">
        <f>C10/C11</f>
        <v>2.2654890797584493</v>
      </c>
      <c r="E11" s="122"/>
      <c r="F11" s="122"/>
      <c r="G11" s="122"/>
      <c r="H11" s="133"/>
      <c r="I11" s="123">
        <v>12.6107</v>
      </c>
      <c r="J11" s="124">
        <v>59.45</v>
      </c>
      <c r="K11" s="124">
        <v>60</v>
      </c>
      <c r="L11" s="125">
        <v>288</v>
      </c>
    </row>
    <row r="12" spans="1:12" ht="15">
      <c r="A12" s="120"/>
      <c r="B12" s="102" t="s">
        <v>38</v>
      </c>
      <c r="C12" s="121">
        <v>446.25409999999999</v>
      </c>
      <c r="D12" s="122"/>
      <c r="E12" s="122"/>
      <c r="F12" s="122"/>
      <c r="G12" s="122"/>
      <c r="H12" s="133"/>
      <c r="I12" s="123"/>
      <c r="J12" s="124">
        <v>50.12</v>
      </c>
      <c r="K12" s="124">
        <v>60</v>
      </c>
      <c r="L12" s="125">
        <v>288</v>
      </c>
    </row>
    <row r="13" spans="1:12" ht="15">
      <c r="A13" s="120"/>
      <c r="B13" s="102" t="s">
        <v>39</v>
      </c>
      <c r="C13" s="121">
        <v>173.59700000000001</v>
      </c>
      <c r="D13" s="122">
        <f>C10/C13</f>
        <v>2.3302954544145349</v>
      </c>
      <c r="E13" s="122"/>
      <c r="F13" s="122"/>
      <c r="G13" s="122"/>
      <c r="H13" s="133"/>
      <c r="I13" s="123">
        <v>17.513400000000001</v>
      </c>
      <c r="J13" s="124">
        <v>60.56</v>
      </c>
      <c r="K13" s="124">
        <v>59.97</v>
      </c>
      <c r="L13" s="125">
        <v>284</v>
      </c>
    </row>
    <row r="14" spans="1:12" ht="15">
      <c r="A14" s="120"/>
      <c r="B14" s="102" t="s">
        <v>40</v>
      </c>
      <c r="C14" s="121">
        <v>274.53750000000002</v>
      </c>
      <c r="D14" s="122">
        <f>C10/C14</f>
        <v>1.4735047124709739</v>
      </c>
      <c r="E14" s="122"/>
      <c r="F14" s="122"/>
      <c r="G14" s="122"/>
      <c r="H14" s="133"/>
      <c r="I14" s="123">
        <v>12.3149</v>
      </c>
      <c r="J14" s="124">
        <v>56.19</v>
      </c>
      <c r="K14" s="124">
        <v>59.96</v>
      </c>
      <c r="L14" s="125">
        <v>284</v>
      </c>
    </row>
    <row r="15" spans="1:12" ht="15">
      <c r="A15" s="120"/>
      <c r="B15" s="103" t="s">
        <v>16</v>
      </c>
      <c r="C15" s="121">
        <v>354.7953</v>
      </c>
      <c r="D15" s="122">
        <f>C10/C15</f>
        <v>1.1401850588212414</v>
      </c>
      <c r="E15" s="122">
        <f>C11/C15</f>
        <v>0.50328428815150594</v>
      </c>
      <c r="F15" s="122">
        <f>C13/C15</f>
        <v>0.48928776677706837</v>
      </c>
      <c r="G15" s="122">
        <f>C14/C15</f>
        <v>0.77379125371728441</v>
      </c>
      <c r="H15" s="122">
        <f>C12/C15</f>
        <v>1.2577790630259194</v>
      </c>
      <c r="I15" s="123">
        <v>216.26349999999999</v>
      </c>
      <c r="J15" s="124">
        <v>48.54</v>
      </c>
      <c r="K15" s="124">
        <v>47.23</v>
      </c>
      <c r="L15" s="125">
        <v>286</v>
      </c>
    </row>
    <row r="16" spans="1:12" ht="15">
      <c r="A16" s="120"/>
      <c r="B16" s="103" t="s">
        <v>15</v>
      </c>
      <c r="C16" s="121">
        <v>308.17910000000001</v>
      </c>
      <c r="D16" s="122">
        <f>C10/C16</f>
        <v>1.3126532590951172</v>
      </c>
      <c r="E16" s="122"/>
      <c r="F16" s="122"/>
      <c r="G16" s="122">
        <f>C14/C16</f>
        <v>0.8908375032570347</v>
      </c>
      <c r="H16" s="133"/>
      <c r="I16" s="123">
        <v>200.3459</v>
      </c>
      <c r="J16" s="124"/>
      <c r="K16" s="124"/>
      <c r="L16" s="125"/>
    </row>
    <row r="17" spans="1:12" ht="15.75" thickBot="1">
      <c r="A17" s="126"/>
      <c r="B17" s="105" t="s">
        <v>17</v>
      </c>
      <c r="C17" s="127">
        <v>363.6293</v>
      </c>
      <c r="D17" s="128"/>
      <c r="E17" s="128">
        <f>C11/C17</f>
        <v>0.49105751379220547</v>
      </c>
      <c r="F17" s="128">
        <f>C13/C17</f>
        <v>0.47740102351488178</v>
      </c>
      <c r="G17" s="128"/>
      <c r="H17" s="134"/>
      <c r="I17" s="129">
        <v>204.23390000000001</v>
      </c>
      <c r="J17" s="128"/>
      <c r="K17" s="130"/>
      <c r="L17" s="131"/>
    </row>
    <row r="18" spans="1:12" ht="15">
      <c r="A18" s="114" t="s">
        <v>20</v>
      </c>
      <c r="B18" s="101" t="s">
        <v>36</v>
      </c>
      <c r="C18" s="115">
        <v>1198.9331999999999</v>
      </c>
      <c r="D18" s="116"/>
      <c r="E18" s="116"/>
      <c r="F18" s="116"/>
      <c r="G18" s="116"/>
      <c r="H18" s="116"/>
      <c r="I18" s="117">
        <v>59.299599999999998</v>
      </c>
      <c r="J18" s="118">
        <v>60.69</v>
      </c>
      <c r="K18" s="118">
        <v>59.622399999999999</v>
      </c>
      <c r="L18" s="119">
        <v>266</v>
      </c>
    </row>
    <row r="19" spans="1:12" ht="15">
      <c r="A19" s="120"/>
      <c r="B19" s="102" t="s">
        <v>37</v>
      </c>
      <c r="C19" s="121">
        <v>302.05009999999999</v>
      </c>
      <c r="D19" s="122">
        <f>C18/C19</f>
        <v>3.9693189970802858</v>
      </c>
      <c r="E19" s="122"/>
      <c r="F19" s="122"/>
      <c r="G19" s="122"/>
      <c r="H19" s="122"/>
      <c r="I19" s="123">
        <v>15.3645</v>
      </c>
      <c r="J19" s="124">
        <v>59.52</v>
      </c>
      <c r="K19" s="124">
        <v>59.934100000000001</v>
      </c>
      <c r="L19" s="125">
        <v>266</v>
      </c>
    </row>
    <row r="20" spans="1:12" ht="15">
      <c r="A20" s="120"/>
      <c r="B20" s="102" t="s">
        <v>38</v>
      </c>
      <c r="C20" s="121">
        <v>331.86040000000003</v>
      </c>
      <c r="D20" s="122">
        <f>C18/C20</f>
        <v>3.6127636801498455</v>
      </c>
      <c r="E20" s="122"/>
      <c r="F20" s="122"/>
      <c r="G20" s="122"/>
      <c r="H20" s="122"/>
      <c r="I20" s="123">
        <v>23.280100000000001</v>
      </c>
      <c r="J20" s="124">
        <v>50.55</v>
      </c>
      <c r="K20" s="124">
        <v>59.78</v>
      </c>
      <c r="L20" s="125">
        <v>263</v>
      </c>
    </row>
    <row r="21" spans="1:12" ht="15">
      <c r="A21" s="120"/>
      <c r="B21" s="102" t="s">
        <v>39</v>
      </c>
      <c r="C21" s="121">
        <v>307.92439999999999</v>
      </c>
      <c r="D21" s="122">
        <f>C18/C21</f>
        <v>3.8935959605669441</v>
      </c>
      <c r="E21" s="122"/>
      <c r="F21" s="122"/>
      <c r="G21" s="122"/>
      <c r="H21" s="122"/>
      <c r="I21" s="123">
        <v>19.227699999999999</v>
      </c>
      <c r="J21" s="124">
        <v>60.75</v>
      </c>
      <c r="K21" s="124">
        <v>59.75</v>
      </c>
      <c r="L21" s="125">
        <v>266</v>
      </c>
    </row>
    <row r="22" spans="1:12" ht="15">
      <c r="A22" s="120"/>
      <c r="B22" s="102" t="s">
        <v>40</v>
      </c>
      <c r="C22" s="121">
        <v>295.87599999999998</v>
      </c>
      <c r="D22" s="122">
        <f>C18/C22</f>
        <v>4.052147521258906</v>
      </c>
      <c r="E22" s="122"/>
      <c r="F22" s="122"/>
      <c r="G22" s="122"/>
      <c r="H22" s="122"/>
      <c r="I22" s="123">
        <v>13.5265</v>
      </c>
      <c r="J22" s="124">
        <v>56.42</v>
      </c>
      <c r="K22" s="124">
        <v>59.81</v>
      </c>
      <c r="L22" s="125">
        <v>268</v>
      </c>
    </row>
    <row r="23" spans="1:12" ht="15">
      <c r="A23" s="120"/>
      <c r="B23" s="103" t="s">
        <v>16</v>
      </c>
      <c r="C23" s="121">
        <v>319.27030000000002</v>
      </c>
      <c r="D23" s="122">
        <f>C18/C23</f>
        <v>3.7552293464190059</v>
      </c>
      <c r="E23" s="122">
        <f>C19/C23</f>
        <v>0.94606388380002759</v>
      </c>
      <c r="F23" s="122">
        <f>C21/C23</f>
        <v>0.9644630270964758</v>
      </c>
      <c r="G23" s="122">
        <f>C22/C23</f>
        <v>0.92672572425308575</v>
      </c>
      <c r="H23" s="122">
        <f>C20/C23</f>
        <v>1.0394339843073408</v>
      </c>
      <c r="I23" s="123">
        <v>242.13980000000001</v>
      </c>
      <c r="J23" s="122">
        <v>49.93</v>
      </c>
      <c r="K23" s="124">
        <v>46.14</v>
      </c>
      <c r="L23" s="125">
        <v>264</v>
      </c>
    </row>
    <row r="24" spans="1:12" ht="15">
      <c r="A24" s="120"/>
      <c r="B24" s="103" t="s">
        <v>15</v>
      </c>
      <c r="C24" s="121">
        <v>284.86649999999997</v>
      </c>
      <c r="D24" s="122">
        <f>C18/C24</f>
        <v>4.2087546271674627</v>
      </c>
      <c r="E24" s="122"/>
      <c r="F24" s="122"/>
      <c r="G24" s="122">
        <f>C22/C24</f>
        <v>1.0386479280645495</v>
      </c>
      <c r="H24" s="122"/>
      <c r="I24" s="123">
        <v>210.0333</v>
      </c>
      <c r="J24" s="124"/>
      <c r="K24" s="124"/>
      <c r="L24" s="125"/>
    </row>
    <row r="25" spans="1:12" ht="15.75" thickBot="1">
      <c r="A25" s="126"/>
      <c r="B25" s="104" t="s">
        <v>17</v>
      </c>
      <c r="C25" s="127">
        <v>309.0924</v>
      </c>
      <c r="D25" s="128"/>
      <c r="E25" s="128">
        <f>C19/C25</f>
        <v>0.97721619813363247</v>
      </c>
      <c r="F25" s="128">
        <f>C21/C25</f>
        <v>0.99622119469776671</v>
      </c>
      <c r="G25" s="128"/>
      <c r="H25" s="128"/>
      <c r="I25" s="129">
        <v>160.745</v>
      </c>
      <c r="J25" s="128"/>
      <c r="K25" s="130"/>
      <c r="L25" s="131"/>
    </row>
    <row r="26" spans="1:12" ht="15">
      <c r="A26" s="114" t="s">
        <v>67</v>
      </c>
      <c r="B26" s="101" t="s">
        <v>36</v>
      </c>
      <c r="C26" s="115">
        <v>396.8272</v>
      </c>
      <c r="D26" s="116"/>
      <c r="E26" s="116"/>
      <c r="F26" s="116"/>
      <c r="G26" s="116"/>
      <c r="H26" s="132"/>
      <c r="I26" s="117">
        <v>16.405899999999999</v>
      </c>
      <c r="J26" s="118">
        <v>60.4</v>
      </c>
      <c r="K26" s="118">
        <v>59.94</v>
      </c>
      <c r="L26" s="119">
        <v>288</v>
      </c>
    </row>
    <row r="27" spans="1:12" ht="15">
      <c r="A27" s="120"/>
      <c r="B27" s="102" t="s">
        <v>37</v>
      </c>
      <c r="C27" s="121">
        <v>170.8535</v>
      </c>
      <c r="D27" s="122">
        <f>C26/C27</f>
        <v>2.3226167447550097</v>
      </c>
      <c r="E27" s="122"/>
      <c r="F27" s="122"/>
      <c r="G27" s="122"/>
      <c r="H27" s="133"/>
      <c r="I27" s="123">
        <v>16.5839</v>
      </c>
      <c r="J27" s="124">
        <v>59.27</v>
      </c>
      <c r="K27" s="124">
        <v>60</v>
      </c>
      <c r="L27" s="125">
        <v>291</v>
      </c>
    </row>
    <row r="28" spans="1:12" ht="15">
      <c r="A28" s="120"/>
      <c r="B28" s="102" t="s">
        <v>38</v>
      </c>
      <c r="C28" s="121">
        <v>359.32960000000003</v>
      </c>
      <c r="D28" s="122"/>
      <c r="E28" s="122"/>
      <c r="F28" s="122"/>
      <c r="G28" s="122"/>
      <c r="H28" s="133"/>
      <c r="I28" s="123"/>
      <c r="J28" s="124">
        <v>50.06</v>
      </c>
      <c r="K28" s="124">
        <v>59.85</v>
      </c>
      <c r="L28" s="125">
        <v>287</v>
      </c>
    </row>
    <row r="29" spans="1:12" ht="15">
      <c r="A29" s="120"/>
      <c r="B29" s="102" t="s">
        <v>39</v>
      </c>
      <c r="C29" s="121">
        <v>165.93190000000001</v>
      </c>
      <c r="D29" s="122">
        <f>C26/C29</f>
        <v>2.3915063950934088</v>
      </c>
      <c r="E29" s="122"/>
      <c r="F29" s="122"/>
      <c r="G29" s="122"/>
      <c r="H29" s="133"/>
      <c r="I29" s="123">
        <v>17.039300000000001</v>
      </c>
      <c r="J29" s="124">
        <v>60.38</v>
      </c>
      <c r="K29" s="124">
        <v>59.96</v>
      </c>
      <c r="L29" s="125">
        <v>292</v>
      </c>
    </row>
    <row r="30" spans="1:12" ht="15">
      <c r="A30" s="120"/>
      <c r="B30" s="102" t="s">
        <v>40</v>
      </c>
      <c r="C30" s="121">
        <v>252.55680000000001</v>
      </c>
      <c r="D30" s="122">
        <f>C26/C30</f>
        <v>1.571239420201713</v>
      </c>
      <c r="E30" s="122"/>
      <c r="F30" s="122"/>
      <c r="G30" s="122"/>
      <c r="H30" s="133"/>
      <c r="I30" s="123">
        <v>11.383800000000001</v>
      </c>
      <c r="J30" s="124">
        <v>56.28</v>
      </c>
      <c r="K30" s="124">
        <v>59.94</v>
      </c>
      <c r="L30" s="125">
        <v>294</v>
      </c>
    </row>
    <row r="31" spans="1:12" ht="15">
      <c r="A31" s="120"/>
      <c r="B31" s="103" t="s">
        <v>16</v>
      </c>
      <c r="C31" s="121">
        <v>326.37520000000001</v>
      </c>
      <c r="D31" s="122">
        <f>C26/C31</f>
        <v>1.2158619895139091</v>
      </c>
      <c r="E31" s="122">
        <f>C27/C31</f>
        <v>0.52348799786258271</v>
      </c>
      <c r="F31" s="122">
        <f>C29/C31</f>
        <v>0.5084084207378502</v>
      </c>
      <c r="G31" s="122">
        <f>C30/C31</f>
        <v>0.77382350129544153</v>
      </c>
      <c r="H31" s="122">
        <f>C28/C31</f>
        <v>1.1009709071032359</v>
      </c>
      <c r="I31" s="123">
        <v>202.774</v>
      </c>
      <c r="J31" s="122">
        <v>48.56</v>
      </c>
      <c r="K31" s="124">
        <v>47.16</v>
      </c>
      <c r="L31" s="125">
        <v>288</v>
      </c>
    </row>
    <row r="32" spans="1:12" ht="15">
      <c r="A32" s="120"/>
      <c r="B32" s="103" t="s">
        <v>15</v>
      </c>
      <c r="C32" s="121">
        <v>286.5308</v>
      </c>
      <c r="D32" s="122">
        <f>C26/C32</f>
        <v>1.3849373261094444</v>
      </c>
      <c r="E32" s="122"/>
      <c r="F32" s="122"/>
      <c r="G32" s="122">
        <f>C30/C32</f>
        <v>0.88142984977531214</v>
      </c>
      <c r="H32" s="133"/>
      <c r="I32" s="123">
        <v>192.11660000000001</v>
      </c>
      <c r="J32" s="124"/>
      <c r="K32" s="124"/>
      <c r="L32" s="125"/>
    </row>
    <row r="33" spans="1:12" ht="15.75" thickBot="1">
      <c r="A33" s="126"/>
      <c r="B33" s="105" t="s">
        <v>17</v>
      </c>
      <c r="C33" s="127">
        <v>329.71300000000002</v>
      </c>
      <c r="D33" s="128"/>
      <c r="E33" s="128">
        <f>C27/C33</f>
        <v>0.51818854579588913</v>
      </c>
      <c r="F33" s="128">
        <f>C29/C33</f>
        <v>0.50326162450373502</v>
      </c>
      <c r="G33" s="128"/>
      <c r="H33" s="134"/>
      <c r="I33" s="129">
        <v>186.79669999999999</v>
      </c>
      <c r="J33" s="128"/>
      <c r="K33" s="130"/>
      <c r="L33" s="131"/>
    </row>
  </sheetData>
  <mergeCells count="4">
    <mergeCell ref="A2:A9"/>
    <mergeCell ref="A18:A25"/>
    <mergeCell ref="A10:A17"/>
    <mergeCell ref="A26:A3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Q20" sqref="Q20"/>
    </sheetView>
  </sheetViews>
  <sheetFormatPr defaultRowHeight="14.25"/>
  <cols>
    <col min="1" max="1" width="14.25" style="20" bestFit="1" customWidth="1"/>
    <col min="2" max="2" width="12.75" style="20" bestFit="1" customWidth="1"/>
    <col min="3" max="7" width="9" style="20"/>
    <col min="8" max="8" width="11.375" style="20" customWidth="1"/>
    <col min="9" max="9" width="10" style="20" customWidth="1"/>
    <col min="10" max="16384" width="9" style="20"/>
  </cols>
  <sheetData>
    <row r="1" spans="1:10" ht="45.75" thickBot="1">
      <c r="A1" s="9" t="s">
        <v>0</v>
      </c>
      <c r="B1" s="10" t="s">
        <v>35</v>
      </c>
      <c r="C1" s="11" t="s">
        <v>1</v>
      </c>
      <c r="D1" s="12" t="s">
        <v>36</v>
      </c>
      <c r="E1" s="12" t="s">
        <v>37</v>
      </c>
      <c r="F1" s="12" t="s">
        <v>40</v>
      </c>
      <c r="G1" s="13" t="s">
        <v>2</v>
      </c>
      <c r="H1" s="14" t="s">
        <v>3</v>
      </c>
      <c r="I1" s="14" t="s">
        <v>4</v>
      </c>
      <c r="J1" s="15" t="s">
        <v>5</v>
      </c>
    </row>
    <row r="2" spans="1:10" ht="15">
      <c r="A2" s="88" t="s">
        <v>41</v>
      </c>
      <c r="B2" s="78" t="s">
        <v>36</v>
      </c>
      <c r="C2" s="79">
        <v>176.46260000000001</v>
      </c>
      <c r="D2" s="59"/>
      <c r="E2" s="59"/>
      <c r="F2" s="59"/>
      <c r="G2" s="79">
        <v>11.7507</v>
      </c>
      <c r="H2" s="79">
        <v>61.3</v>
      </c>
      <c r="I2" s="79">
        <v>60</v>
      </c>
      <c r="J2" s="80">
        <v>662</v>
      </c>
    </row>
    <row r="3" spans="1:10" ht="15">
      <c r="A3" s="88"/>
      <c r="B3" s="32" t="s">
        <v>37</v>
      </c>
      <c r="C3" s="54">
        <v>25.113600000000002</v>
      </c>
      <c r="D3" s="34">
        <f>C2/C3</f>
        <v>7.0265752420998977</v>
      </c>
      <c r="E3" s="34"/>
      <c r="F3" s="34"/>
      <c r="G3" s="54">
        <v>4.5984999999999996</v>
      </c>
      <c r="H3" s="54">
        <v>59.7</v>
      </c>
      <c r="I3" s="54">
        <v>60</v>
      </c>
      <c r="J3" s="55">
        <v>688</v>
      </c>
    </row>
    <row r="4" spans="1:10" ht="15">
      <c r="A4" s="88"/>
      <c r="B4" s="32" t="s">
        <v>40</v>
      </c>
      <c r="C4" s="54">
        <v>27.244199999999999</v>
      </c>
      <c r="D4" s="34">
        <f>C2/C4</f>
        <v>6.4770703489183026</v>
      </c>
      <c r="E4" s="34"/>
      <c r="F4" s="34"/>
      <c r="G4" s="54">
        <v>5.0354999999999999</v>
      </c>
      <c r="H4" s="54">
        <v>56.37</v>
      </c>
      <c r="I4" s="54">
        <v>60</v>
      </c>
      <c r="J4" s="55">
        <v>596</v>
      </c>
    </row>
    <row r="5" spans="1:10" ht="15">
      <c r="A5" s="88"/>
      <c r="B5" s="36" t="s">
        <v>16</v>
      </c>
      <c r="C5" s="54">
        <v>30.255199999999999</v>
      </c>
      <c r="D5" s="34">
        <f>C2/C5</f>
        <v>5.8324717734472094</v>
      </c>
      <c r="E5" s="34">
        <f>C3/C5</f>
        <v>0.83005896507046728</v>
      </c>
      <c r="F5" s="34">
        <f>C4/C5</f>
        <v>0.9004799175017848</v>
      </c>
      <c r="G5" s="54">
        <v>27.378299999999999</v>
      </c>
      <c r="H5" s="54">
        <v>50</v>
      </c>
      <c r="I5" s="54">
        <v>46.76</v>
      </c>
      <c r="J5" s="55">
        <v>645</v>
      </c>
    </row>
    <row r="6" spans="1:10" ht="15">
      <c r="A6" s="88"/>
      <c r="B6" s="36" t="s">
        <v>15</v>
      </c>
      <c r="C6" s="54">
        <v>26.8142</v>
      </c>
      <c r="D6" s="34">
        <f>C2/C6</f>
        <v>6.5809384579812189</v>
      </c>
      <c r="E6" s="34"/>
      <c r="F6" s="34">
        <f>C4/C6</f>
        <v>1.0160362792848565</v>
      </c>
      <c r="G6" s="54">
        <v>24.747800000000002</v>
      </c>
      <c r="H6" s="54"/>
      <c r="I6" s="54"/>
      <c r="J6" s="55"/>
    </row>
    <row r="7" spans="1:10" ht="15.75" thickBot="1">
      <c r="A7" s="89"/>
      <c r="B7" s="81" t="s">
        <v>17</v>
      </c>
      <c r="C7" s="56">
        <v>29.258199999999999</v>
      </c>
      <c r="D7" s="39"/>
      <c r="E7" s="39">
        <f>C3/C7</f>
        <v>0.85834398561770731</v>
      </c>
      <c r="F7" s="39"/>
      <c r="G7" s="56">
        <v>16.5566</v>
      </c>
      <c r="H7" s="56"/>
      <c r="I7" s="56"/>
      <c r="J7" s="57"/>
    </row>
    <row r="8" spans="1:10" ht="15">
      <c r="A8" s="1" t="s">
        <v>42</v>
      </c>
      <c r="B8" s="26" t="s">
        <v>36</v>
      </c>
      <c r="C8" s="52">
        <v>175.19829999999999</v>
      </c>
      <c r="D8" s="28"/>
      <c r="E8" s="28"/>
      <c r="F8" s="28"/>
      <c r="G8" s="52">
        <v>11.7483</v>
      </c>
      <c r="H8" s="54">
        <v>61.3</v>
      </c>
      <c r="I8" s="52">
        <v>60</v>
      </c>
      <c r="J8" s="53">
        <v>662</v>
      </c>
    </row>
    <row r="9" spans="1:10" ht="15">
      <c r="A9" s="88"/>
      <c r="B9" s="32" t="s">
        <v>37</v>
      </c>
      <c r="C9" s="54">
        <v>25.113600000000002</v>
      </c>
      <c r="D9" s="34">
        <f>C8/C9</f>
        <v>6.9762320017838935</v>
      </c>
      <c r="E9" s="34"/>
      <c r="F9" s="34"/>
      <c r="G9" s="54">
        <v>4.5984999999999996</v>
      </c>
      <c r="H9" s="54">
        <v>59.7</v>
      </c>
      <c r="I9" s="54">
        <v>60</v>
      </c>
      <c r="J9" s="55">
        <v>688</v>
      </c>
    </row>
    <row r="10" spans="1:10" ht="15">
      <c r="A10" s="88"/>
      <c r="B10" s="32" t="s">
        <v>40</v>
      </c>
      <c r="C10" s="54">
        <v>27.244199999999999</v>
      </c>
      <c r="D10" s="34">
        <f>C8/C10</f>
        <v>6.4306641413585277</v>
      </c>
      <c r="E10" s="34"/>
      <c r="F10" s="34"/>
      <c r="G10" s="54">
        <v>5.0354999999999999</v>
      </c>
      <c r="H10" s="54">
        <v>56.37</v>
      </c>
      <c r="I10" s="54">
        <v>60</v>
      </c>
      <c r="J10" s="55">
        <v>596</v>
      </c>
    </row>
    <row r="11" spans="1:10" ht="15">
      <c r="A11" s="88"/>
      <c r="B11" s="36" t="s">
        <v>16</v>
      </c>
      <c r="C11" s="54">
        <v>30.190999999999999</v>
      </c>
      <c r="D11" s="34">
        <f>C8/C11</f>
        <v>5.802997582060879</v>
      </c>
      <c r="E11" s="34">
        <f>C9/C11</f>
        <v>0.83182405352588529</v>
      </c>
      <c r="F11" s="34">
        <f>C10/C11</f>
        <v>0.90239475340333208</v>
      </c>
      <c r="G11" s="54">
        <v>26.858499999999999</v>
      </c>
      <c r="H11" s="54">
        <v>50</v>
      </c>
      <c r="I11" s="54">
        <v>46.77</v>
      </c>
      <c r="J11" s="55">
        <v>645</v>
      </c>
    </row>
    <row r="12" spans="1:10" ht="15">
      <c r="A12" s="88"/>
      <c r="B12" s="36" t="s">
        <v>15</v>
      </c>
      <c r="C12" s="54">
        <v>26.763999999999999</v>
      </c>
      <c r="D12" s="34">
        <f>C8/C12</f>
        <v>6.5460431923479296</v>
      </c>
      <c r="E12" s="34"/>
      <c r="F12" s="34">
        <f>C10/C12</f>
        <v>1.0179420116574502</v>
      </c>
      <c r="G12" s="54">
        <v>24.214700000000001</v>
      </c>
      <c r="H12" s="82"/>
      <c r="I12" s="83"/>
      <c r="J12" s="84"/>
    </row>
    <row r="13" spans="1:10" ht="15.75" thickBot="1">
      <c r="A13" s="89"/>
      <c r="B13" s="71" t="s">
        <v>17</v>
      </c>
      <c r="C13" s="56">
        <v>29.214500000000001</v>
      </c>
      <c r="D13" s="39"/>
      <c r="E13" s="39">
        <f>C9/C13</f>
        <v>0.8596279244895515</v>
      </c>
      <c r="F13" s="39"/>
      <c r="G13" s="56">
        <v>16.307200000000002</v>
      </c>
      <c r="H13" s="85"/>
      <c r="I13" s="86"/>
      <c r="J13" s="87"/>
    </row>
    <row r="14" spans="1:10" ht="15">
      <c r="A14" s="88" t="s">
        <v>43</v>
      </c>
      <c r="B14" s="78" t="s">
        <v>36</v>
      </c>
      <c r="C14" s="79">
        <v>82.283199999999994</v>
      </c>
      <c r="D14" s="59"/>
      <c r="E14" s="59"/>
      <c r="F14" s="59"/>
      <c r="G14" s="79">
        <v>7.5452000000000004</v>
      </c>
      <c r="H14" s="79">
        <v>61</v>
      </c>
      <c r="I14" s="79">
        <v>59.98</v>
      </c>
      <c r="J14" s="80">
        <v>319</v>
      </c>
    </row>
    <row r="15" spans="1:10" ht="15">
      <c r="A15" s="88"/>
      <c r="B15" s="32" t="s">
        <v>37</v>
      </c>
      <c r="C15" s="54">
        <v>12.7582</v>
      </c>
      <c r="D15" s="34">
        <f>C14/C15</f>
        <v>6.4494364408772391</v>
      </c>
      <c r="E15" s="34"/>
      <c r="F15" s="34"/>
      <c r="G15" s="54">
        <v>3.3106</v>
      </c>
      <c r="H15" s="54">
        <v>59.24</v>
      </c>
      <c r="I15" s="54">
        <v>60</v>
      </c>
      <c r="J15" s="55">
        <v>295</v>
      </c>
    </row>
    <row r="16" spans="1:10" ht="15">
      <c r="A16" s="88"/>
      <c r="B16" s="32" t="s">
        <v>40</v>
      </c>
      <c r="C16" s="54">
        <v>12.2584</v>
      </c>
      <c r="D16" s="34">
        <f>C14/C16</f>
        <v>6.7123931345036869</v>
      </c>
      <c r="E16" s="34"/>
      <c r="F16" s="34"/>
      <c r="G16" s="54">
        <v>3.2437999999999998</v>
      </c>
      <c r="H16" s="54">
        <v>57.2</v>
      </c>
      <c r="I16" s="54">
        <v>60</v>
      </c>
      <c r="J16" s="55">
        <v>301</v>
      </c>
    </row>
    <row r="17" spans="1:10" ht="15">
      <c r="A17" s="88"/>
      <c r="B17" s="36" t="s">
        <v>16</v>
      </c>
      <c r="C17" s="54">
        <v>17.4208</v>
      </c>
      <c r="D17" s="34">
        <f>C14/C17</f>
        <v>4.7232733284349742</v>
      </c>
      <c r="E17" s="34">
        <f>C15/C17</f>
        <v>0.73235442689199126</v>
      </c>
      <c r="F17" s="34">
        <f>C16/C17</f>
        <v>0.70366458486407057</v>
      </c>
      <c r="G17" s="54">
        <v>12.9673</v>
      </c>
      <c r="H17" s="54">
        <v>49.36</v>
      </c>
      <c r="I17" s="54">
        <v>46.94</v>
      </c>
      <c r="J17" s="55">
        <v>219</v>
      </c>
    </row>
    <row r="18" spans="1:10" ht="15">
      <c r="A18" s="88"/>
      <c r="B18" s="36" t="s">
        <v>15</v>
      </c>
      <c r="C18" s="54">
        <v>16.1509</v>
      </c>
      <c r="D18" s="34">
        <f>C14/C18</f>
        <v>5.0946510720764779</v>
      </c>
      <c r="E18" s="34"/>
      <c r="F18" s="34">
        <f>C16/C18</f>
        <v>0.75899175897318416</v>
      </c>
      <c r="G18" s="54">
        <v>12.593500000000001</v>
      </c>
      <c r="H18" s="54"/>
      <c r="I18" s="54"/>
      <c r="J18" s="55"/>
    </row>
    <row r="19" spans="1:10" ht="15.75" thickBot="1">
      <c r="A19" s="89"/>
      <c r="B19" s="81" t="s">
        <v>17</v>
      </c>
      <c r="C19" s="56">
        <v>17.422000000000001</v>
      </c>
      <c r="D19" s="39"/>
      <c r="E19" s="39">
        <f>C15/C19</f>
        <v>0.73230398346917691</v>
      </c>
      <c r="F19" s="39"/>
      <c r="G19" s="56">
        <v>9.9868000000000006</v>
      </c>
      <c r="H19" s="56"/>
      <c r="I19" s="56"/>
      <c r="J19" s="57"/>
    </row>
    <row r="20" spans="1:10" ht="15">
      <c r="A20" s="1" t="s">
        <v>44</v>
      </c>
      <c r="B20" s="26" t="s">
        <v>36</v>
      </c>
      <c r="C20" s="52">
        <v>81.514200000000002</v>
      </c>
      <c r="D20" s="28"/>
      <c r="E20" s="28"/>
      <c r="F20" s="28"/>
      <c r="G20" s="52">
        <v>7.5354000000000001</v>
      </c>
      <c r="H20" s="79">
        <v>61</v>
      </c>
      <c r="I20" s="52">
        <v>59.98</v>
      </c>
      <c r="J20" s="53">
        <v>316</v>
      </c>
    </row>
    <row r="21" spans="1:10" ht="15">
      <c r="A21" s="88"/>
      <c r="B21" s="32" t="s">
        <v>37</v>
      </c>
      <c r="C21" s="54">
        <v>12.7582</v>
      </c>
      <c r="D21" s="34">
        <f>C20/C21</f>
        <v>6.3891614804596255</v>
      </c>
      <c r="E21" s="34"/>
      <c r="F21" s="34"/>
      <c r="G21" s="54">
        <v>3.3106</v>
      </c>
      <c r="H21" s="54">
        <v>59.24</v>
      </c>
      <c r="I21" s="54">
        <v>60</v>
      </c>
      <c r="J21" s="55">
        <v>295</v>
      </c>
    </row>
    <row r="22" spans="1:10" ht="15">
      <c r="A22" s="88"/>
      <c r="B22" s="32" t="s">
        <v>40</v>
      </c>
      <c r="C22" s="54">
        <v>12.2584</v>
      </c>
      <c r="D22" s="34">
        <f>C20/C22</f>
        <v>6.6496606408666716</v>
      </c>
      <c r="E22" s="34"/>
      <c r="F22" s="34"/>
      <c r="G22" s="54">
        <v>3.2437999999999998</v>
      </c>
      <c r="H22" s="54">
        <v>57.2</v>
      </c>
      <c r="I22" s="54">
        <v>60</v>
      </c>
      <c r="J22" s="55">
        <v>301</v>
      </c>
    </row>
    <row r="23" spans="1:10" ht="15">
      <c r="A23" s="88"/>
      <c r="B23" s="36" t="s">
        <v>16</v>
      </c>
      <c r="C23" s="54">
        <v>17.341100000000001</v>
      </c>
      <c r="D23" s="34">
        <f>C20/C23</f>
        <v>4.700636061149523</v>
      </c>
      <c r="E23" s="34">
        <f>C21/C23</f>
        <v>0.7357203406934969</v>
      </c>
      <c r="F23" s="34">
        <f>C22/C23</f>
        <v>0.70689863964800381</v>
      </c>
      <c r="G23" s="54">
        <v>12.7012</v>
      </c>
      <c r="H23" s="54">
        <v>49.36</v>
      </c>
      <c r="I23" s="54">
        <v>46.94</v>
      </c>
      <c r="J23" s="55">
        <v>220</v>
      </c>
    </row>
    <row r="24" spans="1:10" ht="15">
      <c r="A24" s="88"/>
      <c r="B24" s="36" t="s">
        <v>15</v>
      </c>
      <c r="C24" s="54">
        <v>17.3505</v>
      </c>
      <c r="D24" s="34">
        <f>C20/C24</f>
        <v>4.6980893922365352</v>
      </c>
      <c r="E24" s="34"/>
      <c r="F24" s="34">
        <f>C22/C24</f>
        <v>0.70651566237284225</v>
      </c>
      <c r="G24" s="54">
        <v>9.8853000000000009</v>
      </c>
      <c r="H24" s="82"/>
      <c r="I24" s="83"/>
      <c r="J24" s="84"/>
    </row>
    <row r="25" spans="1:10" ht="15.75" thickBot="1">
      <c r="A25" s="89"/>
      <c r="B25" s="71" t="s">
        <v>17</v>
      </c>
      <c r="C25" s="56">
        <v>16.080400000000001</v>
      </c>
      <c r="D25" s="39"/>
      <c r="E25" s="39">
        <f>C21/C25</f>
        <v>0.79340066167508272</v>
      </c>
      <c r="F25" s="39"/>
      <c r="G25" s="56">
        <v>12.3314</v>
      </c>
      <c r="H25" s="85"/>
      <c r="I25" s="86"/>
      <c r="J25" s="87"/>
    </row>
    <row r="26" spans="1:10" ht="15">
      <c r="A26" s="88" t="s">
        <v>45</v>
      </c>
      <c r="B26" s="78" t="s">
        <v>36</v>
      </c>
      <c r="C26" s="79">
        <v>500.05520000000001</v>
      </c>
      <c r="D26" s="59"/>
      <c r="E26" s="59"/>
      <c r="F26" s="59"/>
      <c r="G26" s="79">
        <v>28.638300000000001</v>
      </c>
      <c r="H26" s="79">
        <v>60.8</v>
      </c>
      <c r="I26" s="79">
        <v>59.9</v>
      </c>
      <c r="J26" s="80">
        <v>304</v>
      </c>
    </row>
    <row r="27" spans="1:10" ht="15">
      <c r="A27" s="88"/>
      <c r="B27" s="32" t="s">
        <v>37</v>
      </c>
      <c r="C27" s="54">
        <v>85.822999999999993</v>
      </c>
      <c r="D27" s="34">
        <f>C26/C27</f>
        <v>5.8265872784684767</v>
      </c>
      <c r="E27" s="34"/>
      <c r="F27" s="34"/>
      <c r="G27" s="54">
        <v>10.4114</v>
      </c>
      <c r="H27" s="54">
        <v>59.2</v>
      </c>
      <c r="I27" s="54">
        <v>60</v>
      </c>
      <c r="J27" s="55">
        <v>285</v>
      </c>
    </row>
    <row r="28" spans="1:10" ht="15">
      <c r="A28" s="88"/>
      <c r="B28" s="32" t="s">
        <v>40</v>
      </c>
      <c r="C28" s="54">
        <v>83.653700000000001</v>
      </c>
      <c r="D28" s="34">
        <f>C26/C28</f>
        <v>5.9776818000877432</v>
      </c>
      <c r="E28" s="34"/>
      <c r="F28" s="34"/>
      <c r="G28" s="54">
        <v>7.9776999999999996</v>
      </c>
      <c r="H28" s="54">
        <v>56.56</v>
      </c>
      <c r="I28" s="54">
        <v>60</v>
      </c>
      <c r="J28" s="55">
        <v>261</v>
      </c>
    </row>
    <row r="29" spans="1:10" ht="15">
      <c r="A29" s="88"/>
      <c r="B29" s="36" t="s">
        <v>16</v>
      </c>
      <c r="C29" s="54">
        <v>102.0926</v>
      </c>
      <c r="D29" s="34">
        <f>C26/C29</f>
        <v>4.8980552948989446</v>
      </c>
      <c r="E29" s="34">
        <f>C27/C29</f>
        <v>0.84063879262551833</v>
      </c>
      <c r="F29" s="34">
        <f>C28/C29</f>
        <v>0.81939043574166981</v>
      </c>
      <c r="G29" s="54">
        <v>71.406300000000002</v>
      </c>
      <c r="H29" s="54">
        <v>49.34</v>
      </c>
      <c r="I29" s="54">
        <v>47.07</v>
      </c>
      <c r="J29" s="55">
        <v>238</v>
      </c>
    </row>
    <row r="30" spans="1:10" ht="15">
      <c r="A30" s="88"/>
      <c r="B30" s="36" t="s">
        <v>15</v>
      </c>
      <c r="C30" s="54">
        <v>95.293599999999998</v>
      </c>
      <c r="D30" s="34">
        <f>C26/C30</f>
        <v>5.2475213445603908</v>
      </c>
      <c r="E30" s="34"/>
      <c r="F30" s="34">
        <f>C28/C30</f>
        <v>0.87785223771585918</v>
      </c>
      <c r="G30" s="54">
        <v>69.642099999999999</v>
      </c>
      <c r="H30" s="54"/>
      <c r="I30" s="54"/>
      <c r="J30" s="55"/>
    </row>
    <row r="31" spans="1:10" ht="15.75" thickBot="1">
      <c r="A31" s="89"/>
      <c r="B31" s="81" t="s">
        <v>17</v>
      </c>
      <c r="C31" s="56">
        <v>102.0376</v>
      </c>
      <c r="D31" s="39"/>
      <c r="E31" s="39">
        <f>C27/C31</f>
        <v>0.84109191121704152</v>
      </c>
      <c r="F31" s="39"/>
      <c r="G31" s="56">
        <v>51.087400000000002</v>
      </c>
      <c r="H31" s="56"/>
      <c r="I31" s="56"/>
      <c r="J31" s="57"/>
    </row>
    <row r="32" spans="1:10" ht="15">
      <c r="A32" s="1" t="s">
        <v>46</v>
      </c>
      <c r="B32" s="26" t="s">
        <v>36</v>
      </c>
      <c r="C32" s="52">
        <v>485.39069999999998</v>
      </c>
      <c r="D32" s="28"/>
      <c r="E32" s="28"/>
      <c r="F32" s="28"/>
      <c r="G32" s="52">
        <v>27.246400000000001</v>
      </c>
      <c r="H32" s="79">
        <v>60.8</v>
      </c>
      <c r="I32" s="52">
        <v>59.9</v>
      </c>
      <c r="J32" s="53">
        <v>304</v>
      </c>
    </row>
    <row r="33" spans="1:10" ht="15">
      <c r="A33" s="88"/>
      <c r="B33" s="32" t="s">
        <v>37</v>
      </c>
      <c r="C33" s="54">
        <v>85.400499999999994</v>
      </c>
      <c r="D33" s="34">
        <f>C32/C33</f>
        <v>5.6836985731933654</v>
      </c>
      <c r="E33" s="34"/>
      <c r="F33" s="34"/>
      <c r="G33" s="54">
        <v>10.2227</v>
      </c>
      <c r="H33" s="54">
        <v>59.2</v>
      </c>
      <c r="I33" s="54">
        <v>60</v>
      </c>
      <c r="J33" s="55">
        <v>285</v>
      </c>
    </row>
    <row r="34" spans="1:10" ht="15">
      <c r="A34" s="88"/>
      <c r="B34" s="32" t="s">
        <v>40</v>
      </c>
      <c r="C34" s="54">
        <v>82.77</v>
      </c>
      <c r="D34" s="34">
        <f>C32/C34</f>
        <v>5.8643312794490754</v>
      </c>
      <c r="E34" s="34"/>
      <c r="F34" s="34"/>
      <c r="G34" s="54">
        <v>7.5671999999999997</v>
      </c>
      <c r="H34" s="54">
        <v>56.56</v>
      </c>
      <c r="I34" s="54">
        <v>60</v>
      </c>
      <c r="J34" s="55">
        <v>261</v>
      </c>
    </row>
    <row r="35" spans="1:10" ht="15">
      <c r="A35" s="88"/>
      <c r="B35" s="36" t="s">
        <v>16</v>
      </c>
      <c r="C35" s="54">
        <v>100.19119999999999</v>
      </c>
      <c r="D35" s="34">
        <f>C32/C35</f>
        <v>4.8446440405943836</v>
      </c>
      <c r="E35" s="34">
        <f>C33/C35</f>
        <v>0.85237525850573703</v>
      </c>
      <c r="F35" s="34">
        <f>C34/C35</f>
        <v>0.8261204576849065</v>
      </c>
      <c r="G35" s="54">
        <v>66.733599999999996</v>
      </c>
      <c r="H35" s="54">
        <v>49.34</v>
      </c>
      <c r="I35" s="54">
        <v>47.06</v>
      </c>
      <c r="J35" s="55">
        <v>239</v>
      </c>
    </row>
    <row r="36" spans="1:10" ht="15">
      <c r="A36" s="88"/>
      <c r="B36" s="36" t="s">
        <v>15</v>
      </c>
      <c r="C36" s="54">
        <v>93.544499999999999</v>
      </c>
      <c r="D36" s="34">
        <f>C32/C36</f>
        <v>5.1888748135913918</v>
      </c>
      <c r="E36" s="34"/>
      <c r="F36" s="34">
        <f>C34/C36</f>
        <v>0.88481952439747924</v>
      </c>
      <c r="G36" s="54">
        <v>64.749200000000002</v>
      </c>
      <c r="H36" s="54"/>
      <c r="I36" s="83"/>
      <c r="J36" s="84"/>
    </row>
    <row r="37" spans="1:10" ht="15.75" thickBot="1">
      <c r="A37" s="89"/>
      <c r="B37" s="71" t="s">
        <v>17</v>
      </c>
      <c r="C37" s="56">
        <v>100.2804</v>
      </c>
      <c r="D37" s="39"/>
      <c r="E37" s="39">
        <f>C33/C37</f>
        <v>0.85161706574764351</v>
      </c>
      <c r="F37" s="39"/>
      <c r="G37" s="56">
        <v>49.350999999999999</v>
      </c>
      <c r="H37" s="56"/>
      <c r="I37" s="86"/>
      <c r="J37" s="87"/>
    </row>
    <row r="38" spans="1:10" ht="15">
      <c r="A38" s="88" t="s">
        <v>48</v>
      </c>
      <c r="B38" s="78" t="s">
        <v>36</v>
      </c>
      <c r="C38" s="79">
        <v>144.98689999999999</v>
      </c>
      <c r="D38" s="59"/>
      <c r="E38" s="59"/>
      <c r="F38" s="59"/>
      <c r="G38" s="79">
        <v>11979</v>
      </c>
      <c r="H38" s="79">
        <v>60.47</v>
      </c>
      <c r="I38" s="79">
        <v>59.94</v>
      </c>
      <c r="J38" s="80">
        <v>652</v>
      </c>
    </row>
    <row r="39" spans="1:10" ht="15">
      <c r="A39" s="88"/>
      <c r="B39" s="32" t="s">
        <v>37</v>
      </c>
      <c r="C39" s="54">
        <v>30.3504</v>
      </c>
      <c r="D39" s="34">
        <f>C38/C39</f>
        <v>4.7771001370657382</v>
      </c>
      <c r="E39" s="34"/>
      <c r="F39" s="34"/>
      <c r="G39" s="54">
        <v>4.3944999999999999</v>
      </c>
      <c r="H39" s="54">
        <v>59.43</v>
      </c>
      <c r="I39" s="54">
        <v>60</v>
      </c>
      <c r="J39" s="55">
        <v>645</v>
      </c>
    </row>
    <row r="40" spans="1:10" ht="15">
      <c r="A40" s="88"/>
      <c r="B40" s="32" t="s">
        <v>40</v>
      </c>
      <c r="C40" s="54">
        <v>37.148600000000002</v>
      </c>
      <c r="D40" s="34">
        <f>C38/C40</f>
        <v>3.9028900146977272</v>
      </c>
      <c r="E40" s="34"/>
      <c r="F40" s="34"/>
      <c r="G40" s="54">
        <v>5.5522999999999998</v>
      </c>
      <c r="H40" s="54">
        <v>56.58</v>
      </c>
      <c r="I40" s="54">
        <v>60</v>
      </c>
      <c r="J40" s="55">
        <v>619</v>
      </c>
    </row>
    <row r="41" spans="1:10" ht="15">
      <c r="A41" s="88"/>
      <c r="B41" s="36" t="s">
        <v>16</v>
      </c>
      <c r="C41" s="54">
        <v>34.673900000000003</v>
      </c>
      <c r="D41" s="34">
        <f>C38/C41</f>
        <v>4.1814419491317674</v>
      </c>
      <c r="E41" s="34">
        <f>C39/C41</f>
        <v>0.87530967096288559</v>
      </c>
      <c r="F41" s="34">
        <f>C40/C41</f>
        <v>1.0713706851551166</v>
      </c>
      <c r="G41" s="54">
        <v>18.7682</v>
      </c>
      <c r="H41" s="54">
        <v>49.18</v>
      </c>
      <c r="I41" s="54">
        <v>46.88</v>
      </c>
      <c r="J41" s="55">
        <v>649</v>
      </c>
    </row>
    <row r="42" spans="1:10" ht="15">
      <c r="A42" s="88"/>
      <c r="B42" s="36" t="s">
        <v>15</v>
      </c>
      <c r="C42" s="54">
        <v>31.558499999999999</v>
      </c>
      <c r="D42" s="34">
        <f>C38/C42</f>
        <v>4.5942265950536303</v>
      </c>
      <c r="E42" s="34"/>
      <c r="F42" s="34">
        <f>C40/C42</f>
        <v>1.1771345279401748</v>
      </c>
      <c r="G42" s="54">
        <v>19.0533</v>
      </c>
      <c r="H42" s="54"/>
      <c r="I42" s="54"/>
      <c r="J42" s="55"/>
    </row>
    <row r="43" spans="1:10" ht="15.75" thickBot="1">
      <c r="A43" s="89"/>
      <c r="B43" s="81" t="s">
        <v>17</v>
      </c>
      <c r="C43" s="56">
        <v>36.145699999999998</v>
      </c>
      <c r="D43" s="39"/>
      <c r="E43" s="39">
        <f>C39/C43</f>
        <v>0.83966834229244425</v>
      </c>
      <c r="F43" s="39"/>
      <c r="G43" s="56">
        <v>15.831099999999999</v>
      </c>
      <c r="H43" s="56"/>
      <c r="I43" s="56"/>
      <c r="J43" s="57"/>
    </row>
    <row r="44" spans="1:10" ht="15">
      <c r="A44" s="1" t="s">
        <v>47</v>
      </c>
      <c r="B44" s="26" t="s">
        <v>36</v>
      </c>
      <c r="C44" s="52">
        <v>143.42269999999999</v>
      </c>
      <c r="D44" s="28"/>
      <c r="E44" s="28"/>
      <c r="F44" s="28"/>
      <c r="G44" s="52">
        <v>10.423500000000001</v>
      </c>
      <c r="H44" s="79">
        <v>60.47</v>
      </c>
      <c r="I44" s="52">
        <v>59.94</v>
      </c>
      <c r="J44" s="53">
        <v>652</v>
      </c>
    </row>
    <row r="45" spans="1:10" ht="15">
      <c r="A45" s="88"/>
      <c r="B45" s="32" t="s">
        <v>37</v>
      </c>
      <c r="C45" s="54">
        <v>30.3504</v>
      </c>
      <c r="D45" s="34">
        <f>C44/C45</f>
        <v>4.7255621013232112</v>
      </c>
      <c r="E45" s="34"/>
      <c r="F45" s="34"/>
      <c r="G45" s="54">
        <v>4.3944999999999999</v>
      </c>
      <c r="H45" s="54">
        <v>59.43</v>
      </c>
      <c r="I45" s="54">
        <v>60</v>
      </c>
      <c r="J45" s="55">
        <v>645</v>
      </c>
    </row>
    <row r="46" spans="1:10" ht="15">
      <c r="A46" s="88"/>
      <c r="B46" s="32" t="s">
        <v>40</v>
      </c>
      <c r="C46" s="54">
        <v>37.148600000000002</v>
      </c>
      <c r="D46" s="34">
        <f>C44/C46</f>
        <v>3.86078344809764</v>
      </c>
      <c r="E46" s="34"/>
      <c r="F46" s="34"/>
      <c r="G46" s="54">
        <v>5.5522999999999998</v>
      </c>
      <c r="H46" s="54">
        <v>56.58</v>
      </c>
      <c r="I46" s="54">
        <v>60</v>
      </c>
      <c r="J46" s="55">
        <v>619</v>
      </c>
    </row>
    <row r="47" spans="1:10" ht="15">
      <c r="A47" s="88"/>
      <c r="B47" s="36" t="s">
        <v>16</v>
      </c>
      <c r="C47" s="54">
        <v>34.618699999999997</v>
      </c>
      <c r="D47" s="34">
        <f>C44/C47</f>
        <v>4.1429256442327418</v>
      </c>
      <c r="E47" s="34">
        <f>C45/C47</f>
        <v>0.87670536444176139</v>
      </c>
      <c r="F47" s="34">
        <f>C46/C47</f>
        <v>1.0730790006557152</v>
      </c>
      <c r="G47" s="54">
        <v>18.646100000000001</v>
      </c>
      <c r="H47" s="54">
        <v>49.18</v>
      </c>
      <c r="I47" s="54">
        <v>46.89</v>
      </c>
      <c r="J47" s="55">
        <v>649</v>
      </c>
    </row>
    <row r="48" spans="1:10" ht="15">
      <c r="A48" s="88"/>
      <c r="B48" s="36" t="s">
        <v>15</v>
      </c>
      <c r="C48" s="54">
        <v>31.5106</v>
      </c>
      <c r="D48" s="34">
        <f>C44/C48</f>
        <v>4.5515699478905507</v>
      </c>
      <c r="E48" s="34"/>
      <c r="F48" s="34">
        <f>C46/C48</f>
        <v>1.1789239176658013</v>
      </c>
      <c r="G48" s="54">
        <v>18.956499999999998</v>
      </c>
      <c r="H48" s="82"/>
      <c r="I48" s="83"/>
      <c r="J48" s="84"/>
    </row>
    <row r="49" spans="1:10" ht="15.75" thickBot="1">
      <c r="A49" s="89"/>
      <c r="B49" s="71" t="s">
        <v>17</v>
      </c>
      <c r="C49" s="56">
        <v>36.097299999999997</v>
      </c>
      <c r="D49" s="39"/>
      <c r="E49" s="39">
        <f>C45/C49</f>
        <v>0.84079418682283724</v>
      </c>
      <c r="F49" s="39"/>
      <c r="G49" s="56">
        <v>15.753</v>
      </c>
      <c r="H49" s="85"/>
      <c r="I49" s="86"/>
      <c r="J49" s="87"/>
    </row>
    <row r="50" spans="1:10" ht="15">
      <c r="A50" s="88" t="s">
        <v>49</v>
      </c>
      <c r="B50" s="78" t="s">
        <v>36</v>
      </c>
      <c r="C50" s="79">
        <v>74.978200000000001</v>
      </c>
      <c r="D50" s="59"/>
      <c r="E50" s="59"/>
      <c r="F50" s="59"/>
      <c r="G50" s="79">
        <v>10.9641</v>
      </c>
      <c r="H50" s="79">
        <v>60.41</v>
      </c>
      <c r="I50" s="79">
        <v>59.96</v>
      </c>
      <c r="J50" s="80">
        <v>342</v>
      </c>
    </row>
    <row r="51" spans="1:10" ht="15">
      <c r="A51" s="88"/>
      <c r="B51" s="32" t="s">
        <v>37</v>
      </c>
      <c r="C51" s="54">
        <v>15.195399999999999</v>
      </c>
      <c r="D51" s="34">
        <f>C50/C51</f>
        <v>4.9342695815839006</v>
      </c>
      <c r="E51" s="34"/>
      <c r="F51" s="34"/>
      <c r="G51" s="54">
        <v>2.5135999999999998</v>
      </c>
      <c r="H51" s="54">
        <v>59.09</v>
      </c>
      <c r="I51" s="54">
        <v>60</v>
      </c>
      <c r="J51" s="55">
        <v>332</v>
      </c>
    </row>
    <row r="52" spans="1:10" ht="15">
      <c r="A52" s="88"/>
      <c r="B52" s="32" t="s">
        <v>40</v>
      </c>
      <c r="C52" s="54">
        <v>14.416</v>
      </c>
      <c r="D52" s="34">
        <f>C50/C52</f>
        <v>5.20104051054384</v>
      </c>
      <c r="E52" s="34"/>
      <c r="F52" s="34"/>
      <c r="G52" s="54">
        <v>4.4507000000000003</v>
      </c>
      <c r="H52" s="54">
        <v>56.17</v>
      </c>
      <c r="I52" s="54">
        <v>60</v>
      </c>
      <c r="J52" s="55">
        <v>327</v>
      </c>
    </row>
    <row r="53" spans="1:10" ht="15">
      <c r="A53" s="88"/>
      <c r="B53" s="36" t="s">
        <v>16</v>
      </c>
      <c r="C53" s="54">
        <v>18.683599999999998</v>
      </c>
      <c r="D53" s="34">
        <f>C50/C53</f>
        <v>4.0130488770900685</v>
      </c>
      <c r="E53" s="34">
        <f>C51/C53</f>
        <v>0.81330150506326404</v>
      </c>
      <c r="F53" s="34">
        <f>C52/C53</f>
        <v>0.7715857757605602</v>
      </c>
      <c r="G53" s="54">
        <v>11.7171</v>
      </c>
      <c r="H53" s="54">
        <v>49.13</v>
      </c>
      <c r="I53" s="54">
        <v>47.1</v>
      </c>
      <c r="J53" s="55">
        <v>240</v>
      </c>
    </row>
    <row r="54" spans="1:10" ht="15">
      <c r="A54" s="88"/>
      <c r="B54" s="36" t="s">
        <v>15</v>
      </c>
      <c r="C54" s="54">
        <v>17.617999999999999</v>
      </c>
      <c r="D54" s="34">
        <f>C50/C54</f>
        <v>4.2557725053922129</v>
      </c>
      <c r="E54" s="34"/>
      <c r="F54" s="34">
        <f>C52/C54</f>
        <v>0.81825405834941545</v>
      </c>
      <c r="G54" s="54">
        <v>12.293799999999999</v>
      </c>
      <c r="H54" s="54"/>
      <c r="I54" s="54"/>
      <c r="J54" s="55"/>
    </row>
    <row r="55" spans="1:10" ht="15.75" thickBot="1">
      <c r="A55" s="89"/>
      <c r="B55" s="81" t="s">
        <v>17</v>
      </c>
      <c r="C55" s="56">
        <v>19.0092</v>
      </c>
      <c r="D55" s="39"/>
      <c r="E55" s="39">
        <f>C51/C55</f>
        <v>0.79937083096605854</v>
      </c>
      <c r="F55" s="39"/>
      <c r="G55" s="56">
        <v>10.5671</v>
      </c>
      <c r="H55" s="56"/>
      <c r="I55" s="56"/>
      <c r="J55" s="57"/>
    </row>
    <row r="56" spans="1:10" ht="15">
      <c r="A56" s="1" t="s">
        <v>50</v>
      </c>
      <c r="B56" s="26" t="s">
        <v>36</v>
      </c>
      <c r="C56" s="52">
        <v>74.839500000000001</v>
      </c>
      <c r="D56" s="28"/>
      <c r="E56" s="28"/>
      <c r="F56" s="28"/>
      <c r="G56" s="52">
        <v>10.952299999999999</v>
      </c>
      <c r="H56" s="79">
        <v>60.41</v>
      </c>
      <c r="I56" s="52">
        <v>60</v>
      </c>
      <c r="J56" s="53">
        <v>342</v>
      </c>
    </row>
    <row r="57" spans="1:10" ht="15">
      <c r="A57" s="88"/>
      <c r="B57" s="32" t="s">
        <v>37</v>
      </c>
      <c r="C57" s="54">
        <v>15.195399999999999</v>
      </c>
      <c r="D57" s="34">
        <f>C56/C57</f>
        <v>4.9251418192347689</v>
      </c>
      <c r="E57" s="34"/>
      <c r="F57" s="34"/>
      <c r="G57" s="54">
        <v>2.5135999999999998</v>
      </c>
      <c r="H57" s="54">
        <v>59.09</v>
      </c>
      <c r="I57" s="54">
        <v>60</v>
      </c>
      <c r="J57" s="55">
        <v>332</v>
      </c>
    </row>
    <row r="58" spans="1:10" ht="15">
      <c r="A58" s="88"/>
      <c r="B58" s="32" t="s">
        <v>40</v>
      </c>
      <c r="C58" s="54">
        <v>14.416</v>
      </c>
      <c r="D58" s="34">
        <f>C56/C58</f>
        <v>5.1914192563817982</v>
      </c>
      <c r="E58" s="34"/>
      <c r="F58" s="34"/>
      <c r="G58" s="54">
        <v>4.4507000000000003</v>
      </c>
      <c r="H58" s="54">
        <v>56.17</v>
      </c>
      <c r="I58" s="54">
        <v>60</v>
      </c>
      <c r="J58" s="55">
        <v>327</v>
      </c>
    </row>
    <row r="59" spans="1:10" ht="15">
      <c r="A59" s="88"/>
      <c r="B59" s="36" t="s">
        <v>16</v>
      </c>
      <c r="C59" s="54">
        <v>18.619399999999999</v>
      </c>
      <c r="D59" s="34">
        <f>C56/C59</f>
        <v>4.0194367165429608</v>
      </c>
      <c r="E59" s="34">
        <f>C57/C59</f>
        <v>0.81610578214120755</v>
      </c>
      <c r="F59" s="34">
        <f>C58/C59</f>
        <v>0.77424621631201873</v>
      </c>
      <c r="G59" s="54">
        <v>11.6181</v>
      </c>
      <c r="H59" s="54">
        <v>49.13</v>
      </c>
      <c r="I59" s="54">
        <v>47.1</v>
      </c>
      <c r="J59" s="55">
        <v>240</v>
      </c>
    </row>
    <row r="60" spans="1:10" ht="15">
      <c r="A60" s="88"/>
      <c r="B60" s="36" t="s">
        <v>15</v>
      </c>
      <c r="C60" s="54">
        <v>17.560300000000002</v>
      </c>
      <c r="D60" s="34">
        <f>C56/C60</f>
        <v>4.2618577131370188</v>
      </c>
      <c r="E60" s="34"/>
      <c r="F60" s="34">
        <f>C58/C60</f>
        <v>0.82094269460088942</v>
      </c>
      <c r="G60" s="54">
        <v>12.2027</v>
      </c>
      <c r="H60" s="82"/>
      <c r="I60" s="83"/>
      <c r="J60" s="84"/>
    </row>
    <row r="61" spans="1:10" ht="15.75" thickBot="1">
      <c r="A61" s="89"/>
      <c r="B61" s="71" t="s">
        <v>17</v>
      </c>
      <c r="C61" s="56">
        <v>18.9422</v>
      </c>
      <c r="D61" s="39"/>
      <c r="E61" s="39">
        <f>C57/C61</f>
        <v>0.80219826630486424</v>
      </c>
      <c r="F61" s="39"/>
      <c r="G61" s="56">
        <v>10.475300000000001</v>
      </c>
      <c r="H61" s="85"/>
      <c r="I61" s="86"/>
      <c r="J61" s="87"/>
    </row>
    <row r="62" spans="1:10" ht="15">
      <c r="A62" s="88" t="s">
        <v>51</v>
      </c>
      <c r="B62" s="78" t="s">
        <v>36</v>
      </c>
      <c r="C62" s="79">
        <v>421.5265</v>
      </c>
      <c r="D62" s="59"/>
      <c r="E62" s="59"/>
      <c r="F62" s="59"/>
      <c r="G62" s="79">
        <v>26.378900000000002</v>
      </c>
      <c r="H62" s="79">
        <v>60.19</v>
      </c>
      <c r="I62" s="79">
        <v>59.79</v>
      </c>
      <c r="J62" s="80">
        <v>329</v>
      </c>
    </row>
    <row r="63" spans="1:10" ht="15">
      <c r="A63" s="88"/>
      <c r="B63" s="32" t="s">
        <v>37</v>
      </c>
      <c r="C63" s="54">
        <v>86.382199999999997</v>
      </c>
      <c r="D63" s="34">
        <f>C62/C63</f>
        <v>4.8797842611093492</v>
      </c>
      <c r="E63" s="34"/>
      <c r="F63" s="34"/>
      <c r="G63" s="54">
        <v>9.1012000000000004</v>
      </c>
      <c r="H63" s="54">
        <v>59.48</v>
      </c>
      <c r="I63" s="54">
        <v>60</v>
      </c>
      <c r="J63" s="55">
        <v>355</v>
      </c>
    </row>
    <row r="64" spans="1:10" ht="15">
      <c r="A64" s="88"/>
      <c r="B64" s="32" t="s">
        <v>40</v>
      </c>
      <c r="C64" s="54">
        <v>92.387600000000006</v>
      </c>
      <c r="D64" s="34">
        <f>C62/C64</f>
        <v>4.5625874035043656</v>
      </c>
      <c r="E64" s="34"/>
      <c r="F64" s="34"/>
      <c r="G64" s="54">
        <v>8.6785999999999994</v>
      </c>
      <c r="H64" s="54">
        <v>56.55</v>
      </c>
      <c r="I64" s="54">
        <v>60</v>
      </c>
      <c r="J64" s="55">
        <v>313</v>
      </c>
    </row>
    <row r="65" spans="1:10" ht="15">
      <c r="A65" s="88"/>
      <c r="B65" s="36" t="s">
        <v>16</v>
      </c>
      <c r="C65" s="54">
        <v>102.98269999999999</v>
      </c>
      <c r="D65" s="34">
        <f>C62/C65</f>
        <v>4.0931777861718528</v>
      </c>
      <c r="E65" s="34">
        <f>C63/C65</f>
        <v>0.83880302225519432</v>
      </c>
      <c r="F65" s="34">
        <f>C64/C65</f>
        <v>0.89711767122050612</v>
      </c>
      <c r="G65" s="54">
        <v>58.283299999999997</v>
      </c>
      <c r="H65" s="54">
        <v>49.1</v>
      </c>
      <c r="I65" s="54">
        <v>47.17</v>
      </c>
      <c r="J65" s="55">
        <v>263</v>
      </c>
    </row>
    <row r="66" spans="1:10" ht="15">
      <c r="A66" s="88"/>
      <c r="B66" s="36" t="s">
        <v>15</v>
      </c>
      <c r="C66" s="54">
        <v>97.095399999999998</v>
      </c>
      <c r="D66" s="34">
        <f>C62/C66</f>
        <v>4.3413642664843035</v>
      </c>
      <c r="E66" s="34"/>
      <c r="F66" s="34">
        <f>C64/C66</f>
        <v>0.95151366594092002</v>
      </c>
      <c r="G66" s="54">
        <v>62579</v>
      </c>
      <c r="H66" s="54"/>
      <c r="I66" s="54"/>
      <c r="J66" s="55"/>
    </row>
    <row r="67" spans="1:10" ht="15.75" thickBot="1">
      <c r="A67" s="89"/>
      <c r="B67" s="81" t="s">
        <v>17</v>
      </c>
      <c r="C67" s="56">
        <v>104.8466</v>
      </c>
      <c r="D67" s="39"/>
      <c r="E67" s="39">
        <f>C63/C67</f>
        <v>0.82389128498205955</v>
      </c>
      <c r="F67" s="39"/>
      <c r="G67" s="56">
        <v>50.65</v>
      </c>
      <c r="H67" s="56"/>
      <c r="I67" s="56"/>
      <c r="J67" s="57"/>
    </row>
    <row r="68" spans="1:10" ht="15">
      <c r="A68" s="1" t="s">
        <v>52</v>
      </c>
      <c r="B68" s="26" t="s">
        <v>36</v>
      </c>
      <c r="C68" s="52">
        <v>413.69569999999999</v>
      </c>
      <c r="D68" s="28"/>
      <c r="E68" s="28"/>
      <c r="F68" s="28"/>
      <c r="G68" s="52">
        <v>25.724499999999999</v>
      </c>
      <c r="H68" s="79">
        <v>60.19</v>
      </c>
      <c r="I68" s="52">
        <v>59.83</v>
      </c>
      <c r="J68" s="53">
        <v>330</v>
      </c>
    </row>
    <row r="69" spans="1:10" ht="15">
      <c r="A69" s="88"/>
      <c r="B69" s="32" t="s">
        <v>37</v>
      </c>
      <c r="C69" s="54">
        <v>85.989000000000004</v>
      </c>
      <c r="D69" s="34">
        <f>C68/C69</f>
        <v>4.8110304806428728</v>
      </c>
      <c r="E69" s="34"/>
      <c r="F69" s="34"/>
      <c r="G69" s="54">
        <v>8.8635999999999999</v>
      </c>
      <c r="H69" s="54">
        <v>59.48</v>
      </c>
      <c r="I69" s="54">
        <v>60</v>
      </c>
      <c r="J69" s="55">
        <v>355</v>
      </c>
    </row>
    <row r="70" spans="1:10" ht="15">
      <c r="A70" s="88"/>
      <c r="B70" s="32" t="s">
        <v>40</v>
      </c>
      <c r="C70" s="54">
        <v>92.100800000000007</v>
      </c>
      <c r="D70" s="34">
        <f>C68/C70</f>
        <v>4.4917709726734181</v>
      </c>
      <c r="E70" s="34"/>
      <c r="F70" s="34"/>
      <c r="G70" s="54">
        <v>8.5091999999999999</v>
      </c>
      <c r="H70" s="54">
        <v>56.55</v>
      </c>
      <c r="I70" s="54">
        <v>60</v>
      </c>
      <c r="J70" s="55">
        <v>313</v>
      </c>
    </row>
    <row r="71" spans="1:10" ht="15">
      <c r="A71" s="88"/>
      <c r="B71" s="36" t="s">
        <v>16</v>
      </c>
      <c r="C71" s="54">
        <v>101.59480000000001</v>
      </c>
      <c r="D71" s="34">
        <f>C68/C71</f>
        <v>4.0720164811584842</v>
      </c>
      <c r="E71" s="34">
        <f>C69/C71</f>
        <v>0.84639174445936205</v>
      </c>
      <c r="F71" s="34">
        <f>C70/C71</f>
        <v>0.90655033525337914</v>
      </c>
      <c r="G71" s="54">
        <v>56.668100000000003</v>
      </c>
      <c r="H71" s="54">
        <v>49.1</v>
      </c>
      <c r="I71" s="54">
        <v>47.16</v>
      </c>
      <c r="J71" s="55">
        <v>263</v>
      </c>
    </row>
    <row r="72" spans="1:10" ht="15">
      <c r="A72" s="88"/>
      <c r="B72" s="36" t="s">
        <v>15</v>
      </c>
      <c r="C72" s="54">
        <v>95.769000000000005</v>
      </c>
      <c r="D72" s="34">
        <f>C68/C72</f>
        <v>4.3197245455209927</v>
      </c>
      <c r="E72" s="34"/>
      <c r="F72" s="34">
        <f>C70/C72</f>
        <v>0.96169741774478168</v>
      </c>
      <c r="G72" s="54">
        <v>61.005600000000001</v>
      </c>
      <c r="H72" s="82"/>
      <c r="I72" s="83"/>
      <c r="J72" s="84"/>
    </row>
    <row r="73" spans="1:10" ht="15.75" thickBot="1">
      <c r="A73" s="89"/>
      <c r="B73" s="71" t="s">
        <v>17</v>
      </c>
      <c r="C73" s="56">
        <v>103.48560000000001</v>
      </c>
      <c r="D73" s="39"/>
      <c r="E73" s="39">
        <f>C69/C73</f>
        <v>0.8309272014657112</v>
      </c>
      <c r="F73" s="39"/>
      <c r="G73" s="56">
        <v>49.293500000000002</v>
      </c>
      <c r="H73" s="85"/>
      <c r="I73" s="86"/>
      <c r="J73" s="87"/>
    </row>
    <row r="74" spans="1:10" ht="15">
      <c r="A74" s="88" t="s">
        <v>53</v>
      </c>
      <c r="B74" s="78" t="s">
        <v>36</v>
      </c>
      <c r="C74" s="79">
        <v>50.023200000000003</v>
      </c>
      <c r="D74" s="59"/>
      <c r="E74" s="59"/>
      <c r="F74" s="59"/>
      <c r="G74" s="79">
        <v>7.9223999999999997</v>
      </c>
      <c r="H74" s="79">
        <v>60.52</v>
      </c>
      <c r="I74" s="79">
        <v>60</v>
      </c>
      <c r="J74" s="80">
        <v>337</v>
      </c>
    </row>
    <row r="75" spans="1:10" ht="15">
      <c r="A75" s="88"/>
      <c r="B75" s="32" t="s">
        <v>37</v>
      </c>
      <c r="C75" s="54">
        <v>13.676399999999999</v>
      </c>
      <c r="D75" s="34">
        <f>C74/C75</f>
        <v>3.6576292006668427</v>
      </c>
      <c r="E75" s="34"/>
      <c r="F75" s="34"/>
      <c r="G75" s="54">
        <v>4.5590999999999999</v>
      </c>
      <c r="H75" s="54">
        <v>59.1</v>
      </c>
      <c r="I75" s="54">
        <v>60</v>
      </c>
      <c r="J75" s="55">
        <v>312</v>
      </c>
    </row>
    <row r="76" spans="1:10" ht="15">
      <c r="A76" s="88"/>
      <c r="B76" s="32" t="s">
        <v>40</v>
      </c>
      <c r="C76" s="54">
        <v>22.179600000000001</v>
      </c>
      <c r="D76" s="34">
        <f>C74/C76</f>
        <v>2.2553697992750097</v>
      </c>
      <c r="E76" s="34"/>
      <c r="F76" s="34"/>
      <c r="G76" s="54">
        <v>4.8837000000000002</v>
      </c>
      <c r="H76" s="54">
        <v>56.54</v>
      </c>
      <c r="I76" s="54">
        <v>60</v>
      </c>
      <c r="J76" s="55">
        <v>316</v>
      </c>
    </row>
    <row r="77" spans="1:10" ht="15">
      <c r="A77" s="88"/>
      <c r="B77" s="36" t="s">
        <v>16</v>
      </c>
      <c r="C77" s="54">
        <v>18.052199999999999</v>
      </c>
      <c r="D77" s="34">
        <f>C74/C77</f>
        <v>2.7710306777013329</v>
      </c>
      <c r="E77" s="34">
        <f>C75/C77</f>
        <v>0.75760295144082157</v>
      </c>
      <c r="F77" s="34">
        <f>C76/C77</f>
        <v>1.2286369528367735</v>
      </c>
      <c r="G77" s="54">
        <v>11.456099999999999</v>
      </c>
      <c r="H77" s="54">
        <v>49.21</v>
      </c>
      <c r="I77" s="54">
        <v>47.05</v>
      </c>
      <c r="J77" s="55">
        <v>234</v>
      </c>
    </row>
    <row r="78" spans="1:10" ht="15">
      <c r="A78" s="88"/>
      <c r="B78" s="36" t="s">
        <v>15</v>
      </c>
      <c r="C78" s="54">
        <v>17.119499999999999</v>
      </c>
      <c r="D78" s="34">
        <f>C74/C78</f>
        <v>2.9220012266713402</v>
      </c>
      <c r="E78" s="34"/>
      <c r="F78" s="34">
        <f>C76/C78</f>
        <v>1.2955752212389382</v>
      </c>
      <c r="G78" s="54">
        <v>11.648300000000001</v>
      </c>
      <c r="H78" s="54"/>
      <c r="I78" s="54"/>
      <c r="J78" s="55"/>
    </row>
    <row r="79" spans="1:10" ht="15.75" thickBot="1">
      <c r="A79" s="89"/>
      <c r="B79" s="81" t="s">
        <v>17</v>
      </c>
      <c r="C79" s="56">
        <v>19.442299999999999</v>
      </c>
      <c r="D79" s="39"/>
      <c r="E79" s="39">
        <f>C75/C79</f>
        <v>0.70343529314947306</v>
      </c>
      <c r="F79" s="39"/>
      <c r="G79" s="56">
        <v>10.9163</v>
      </c>
      <c r="H79" s="56"/>
      <c r="I79" s="56"/>
      <c r="J79" s="57"/>
    </row>
    <row r="80" spans="1:10" ht="15">
      <c r="A80" s="1" t="s">
        <v>54</v>
      </c>
      <c r="B80" s="26" t="s">
        <v>36</v>
      </c>
      <c r="C80" s="52">
        <v>49.581000000000003</v>
      </c>
      <c r="D80" s="28"/>
      <c r="E80" s="28"/>
      <c r="F80" s="28"/>
      <c r="G80" s="52">
        <v>7.7960000000000003</v>
      </c>
      <c r="H80" s="79">
        <v>60.52</v>
      </c>
      <c r="I80" s="52">
        <v>60</v>
      </c>
      <c r="J80" s="53">
        <v>337</v>
      </c>
    </row>
    <row r="81" spans="1:10" ht="15">
      <c r="A81" s="88"/>
      <c r="B81" s="32" t="s">
        <v>37</v>
      </c>
      <c r="C81" s="54">
        <v>13.676399999999999</v>
      </c>
      <c r="D81" s="34">
        <f>C80/C81</f>
        <v>3.6252961305606743</v>
      </c>
      <c r="E81" s="34"/>
      <c r="F81" s="34"/>
      <c r="G81" s="54">
        <v>4.5590999999999999</v>
      </c>
      <c r="H81" s="54">
        <v>59.1</v>
      </c>
      <c r="I81" s="54">
        <v>60</v>
      </c>
      <c r="J81" s="55">
        <v>312</v>
      </c>
    </row>
    <row r="82" spans="1:10" ht="15">
      <c r="A82" s="88"/>
      <c r="B82" s="32" t="s">
        <v>40</v>
      </c>
      <c r="C82" s="54">
        <v>22.179600000000001</v>
      </c>
      <c r="D82" s="34">
        <f>C80/C82</f>
        <v>2.2354325596494076</v>
      </c>
      <c r="E82" s="34"/>
      <c r="F82" s="34"/>
      <c r="G82" s="54">
        <v>4.8837000000000002</v>
      </c>
      <c r="H82" s="54">
        <v>56.54</v>
      </c>
      <c r="I82" s="54">
        <v>60</v>
      </c>
      <c r="J82" s="55">
        <v>316</v>
      </c>
    </row>
    <row r="83" spans="1:10" ht="15">
      <c r="A83" s="88"/>
      <c r="B83" s="36" t="s">
        <v>16</v>
      </c>
      <c r="C83" s="54">
        <v>17.977599999999999</v>
      </c>
      <c r="D83" s="34">
        <f>C80/C83</f>
        <v>2.7579320932716271</v>
      </c>
      <c r="E83" s="34">
        <f>C81/C83</f>
        <v>0.76074670701317193</v>
      </c>
      <c r="F83" s="34">
        <f>C82/C83</f>
        <v>1.2337353150587398</v>
      </c>
      <c r="G83" s="54">
        <v>11.302300000000001</v>
      </c>
      <c r="H83" s="54">
        <v>49.21</v>
      </c>
      <c r="I83" s="54">
        <v>47.05</v>
      </c>
      <c r="J83" s="55">
        <v>234</v>
      </c>
    </row>
    <row r="84" spans="1:10" ht="15">
      <c r="A84" s="88"/>
      <c r="B84" s="36" t="s">
        <v>15</v>
      </c>
      <c r="C84" s="54">
        <v>17.048999999999999</v>
      </c>
      <c r="D84" s="34">
        <f>C80/C84</f>
        <v>2.9081471054020764</v>
      </c>
      <c r="E84" s="34"/>
      <c r="F84" s="34">
        <f>C82/C84</f>
        <v>1.3009326060179482</v>
      </c>
      <c r="G84" s="54">
        <v>11.4984</v>
      </c>
      <c r="H84" s="54"/>
      <c r="I84" s="83"/>
      <c r="J84" s="84"/>
    </row>
    <row r="85" spans="1:10" ht="15.75" thickBot="1">
      <c r="A85" s="89"/>
      <c r="B85" s="71" t="s">
        <v>17</v>
      </c>
      <c r="C85" s="56">
        <v>19.367899999999999</v>
      </c>
      <c r="D85" s="39"/>
      <c r="E85" s="39">
        <f>C81/C85</f>
        <v>0.70613747489402567</v>
      </c>
      <c r="F85" s="39"/>
      <c r="G85" s="56">
        <v>10.7981</v>
      </c>
      <c r="H85" s="56"/>
      <c r="I85" s="86"/>
      <c r="J85" s="87"/>
    </row>
    <row r="86" spans="1:10" ht="15">
      <c r="A86" s="88" t="s">
        <v>55</v>
      </c>
      <c r="B86" s="78" t="s">
        <v>36</v>
      </c>
      <c r="C86" s="79">
        <v>268.70299999999997</v>
      </c>
      <c r="D86" s="59"/>
      <c r="E86" s="59"/>
      <c r="F86" s="59"/>
      <c r="G86" s="79">
        <v>17.028400000000001</v>
      </c>
      <c r="H86" s="79">
        <v>60.38</v>
      </c>
      <c r="I86" s="79">
        <v>59.95</v>
      </c>
      <c r="J86" s="80">
        <v>329</v>
      </c>
    </row>
    <row r="87" spans="1:10" ht="15">
      <c r="A87" s="88"/>
      <c r="B87" s="32" t="s">
        <v>37</v>
      </c>
      <c r="C87" s="54">
        <v>91.006100000000004</v>
      </c>
      <c r="D87" s="34">
        <f>C86/C87</f>
        <v>2.9525822994282795</v>
      </c>
      <c r="E87" s="34"/>
      <c r="F87" s="34"/>
      <c r="G87" s="54">
        <v>12.5892</v>
      </c>
      <c r="H87" s="54">
        <v>59.47</v>
      </c>
      <c r="I87" s="54">
        <v>60</v>
      </c>
      <c r="J87" s="55">
        <v>313</v>
      </c>
    </row>
    <row r="88" spans="1:10" ht="15">
      <c r="A88" s="88"/>
      <c r="B88" s="32" t="s">
        <v>40</v>
      </c>
      <c r="C88" s="54">
        <v>96.086600000000004</v>
      </c>
      <c r="D88" s="34">
        <f>C86/C88</f>
        <v>2.7964669371171418</v>
      </c>
      <c r="E88" s="34"/>
      <c r="F88" s="34"/>
      <c r="G88" s="54">
        <v>8.1387999999999998</v>
      </c>
      <c r="H88" s="54">
        <v>56.57</v>
      </c>
      <c r="I88" s="54">
        <v>60</v>
      </c>
      <c r="J88" s="55">
        <v>305</v>
      </c>
    </row>
    <row r="89" spans="1:10" ht="15">
      <c r="A89" s="88"/>
      <c r="B89" s="36" t="s">
        <v>16</v>
      </c>
      <c r="C89" s="54">
        <v>102.3848</v>
      </c>
      <c r="D89" s="34">
        <f>C86/C89</f>
        <v>2.6244423000289103</v>
      </c>
      <c r="E89" s="34">
        <f>C87/C89</f>
        <v>0.88886338597135517</v>
      </c>
      <c r="F89" s="34">
        <f>C88/C89</f>
        <v>0.93848500949359681</v>
      </c>
      <c r="G89" s="54">
        <v>58.675800000000002</v>
      </c>
      <c r="H89" s="54">
        <v>49.18</v>
      </c>
      <c r="I89" s="54">
        <v>47.11</v>
      </c>
      <c r="J89" s="55">
        <v>259</v>
      </c>
    </row>
    <row r="90" spans="1:10" ht="15">
      <c r="A90" s="88"/>
      <c r="B90" s="36" t="s">
        <v>15</v>
      </c>
      <c r="C90" s="54">
        <v>97.016099999999994</v>
      </c>
      <c r="D90" s="34">
        <f>C86/C90</f>
        <v>2.7696743117894864</v>
      </c>
      <c r="E90" s="34"/>
      <c r="F90" s="34">
        <f>C88/C90</f>
        <v>0.99041911600239563</v>
      </c>
      <c r="G90" s="54">
        <v>60.385899999999999</v>
      </c>
      <c r="H90" s="54"/>
      <c r="I90" s="54"/>
      <c r="J90" s="55"/>
    </row>
    <row r="91" spans="1:10" ht="15.75" thickBot="1">
      <c r="A91" s="89"/>
      <c r="B91" s="81" t="s">
        <v>17</v>
      </c>
      <c r="C91" s="56">
        <v>110.0658</v>
      </c>
      <c r="D91" s="39"/>
      <c r="E91" s="39">
        <f>C87/C91</f>
        <v>0.82683358500097226</v>
      </c>
      <c r="F91" s="39"/>
      <c r="G91" s="56">
        <v>55.033099999999997</v>
      </c>
      <c r="H91" s="56"/>
      <c r="I91" s="56"/>
      <c r="J91" s="57"/>
    </row>
    <row r="92" spans="1:10" ht="15">
      <c r="A92" s="1" t="s">
        <v>56</v>
      </c>
      <c r="B92" s="26" t="s">
        <v>36</v>
      </c>
      <c r="C92" s="52">
        <v>263.10090000000002</v>
      </c>
      <c r="D92" s="28"/>
      <c r="E92" s="28"/>
      <c r="F92" s="28"/>
      <c r="G92" s="52">
        <v>15.689</v>
      </c>
      <c r="H92" s="79">
        <v>60.38</v>
      </c>
      <c r="I92" s="52">
        <v>59.95</v>
      </c>
      <c r="J92" s="53">
        <v>329</v>
      </c>
    </row>
    <row r="93" spans="1:10" ht="15">
      <c r="A93" s="88"/>
      <c r="B93" s="32" t="s">
        <v>37</v>
      </c>
      <c r="C93" s="54">
        <v>89.979200000000006</v>
      </c>
      <c r="D93" s="34">
        <f>C92/C93</f>
        <v>2.9240191066379788</v>
      </c>
      <c r="E93" s="34"/>
      <c r="F93" s="34"/>
      <c r="G93" s="54">
        <v>12.7044</v>
      </c>
      <c r="H93" s="54">
        <v>59.47</v>
      </c>
      <c r="I93" s="54">
        <v>60</v>
      </c>
      <c r="J93" s="55">
        <v>317</v>
      </c>
    </row>
    <row r="94" spans="1:10" ht="15">
      <c r="A94" s="88"/>
      <c r="B94" s="32" t="s">
        <v>40</v>
      </c>
      <c r="C94" s="54">
        <v>95.463800000000006</v>
      </c>
      <c r="D94" s="34">
        <f>C92/C94</f>
        <v>2.7560279393864482</v>
      </c>
      <c r="E94" s="34"/>
      <c r="F94" s="34"/>
      <c r="G94" s="54">
        <v>8.3912999999999993</v>
      </c>
      <c r="H94" s="54">
        <v>56.57</v>
      </c>
      <c r="I94" s="54">
        <v>60</v>
      </c>
      <c r="J94" s="55">
        <v>311</v>
      </c>
    </row>
    <row r="95" spans="1:10" ht="15">
      <c r="A95" s="88"/>
      <c r="B95" s="36" t="s">
        <v>16</v>
      </c>
      <c r="C95" s="54">
        <v>100.52370000000001</v>
      </c>
      <c r="D95" s="34">
        <f>C92/C95</f>
        <v>2.6173021884391443</v>
      </c>
      <c r="E95" s="34">
        <f>C93/C95</f>
        <v>0.89510433857886251</v>
      </c>
      <c r="F95" s="34">
        <f>C94/C95</f>
        <v>0.94966460645599005</v>
      </c>
      <c r="G95" s="54">
        <v>56.1464</v>
      </c>
      <c r="H95" s="54">
        <v>49.18</v>
      </c>
      <c r="I95" s="54">
        <v>47.1</v>
      </c>
      <c r="J95" s="55">
        <v>260</v>
      </c>
    </row>
    <row r="96" spans="1:10" ht="15">
      <c r="A96" s="88"/>
      <c r="B96" s="36" t="s">
        <v>15</v>
      </c>
      <c r="C96" s="54">
        <v>95.254900000000006</v>
      </c>
      <c r="D96" s="34">
        <f>C92/C96</f>
        <v>2.7620720823810641</v>
      </c>
      <c r="E96" s="34"/>
      <c r="F96" s="34">
        <f>C94/C96</f>
        <v>1.0021930630340277</v>
      </c>
      <c r="G96" s="54">
        <v>57.8842</v>
      </c>
      <c r="H96" s="82"/>
      <c r="I96" s="83"/>
      <c r="J96" s="84"/>
    </row>
    <row r="97" spans="1:10" ht="15.75" thickBot="1">
      <c r="A97" s="89"/>
      <c r="B97" s="71" t="s">
        <v>17</v>
      </c>
      <c r="C97" s="56">
        <v>108.0895</v>
      </c>
      <c r="D97" s="39"/>
      <c r="E97" s="39">
        <f>C93/C97</f>
        <v>0.83245088560868541</v>
      </c>
      <c r="F97" s="39"/>
      <c r="G97" s="56">
        <v>52.820300000000003</v>
      </c>
      <c r="H97" s="85"/>
      <c r="I97" s="86"/>
      <c r="J97" s="87"/>
    </row>
  </sheetData>
  <mergeCells count="16">
    <mergeCell ref="A32:A37"/>
    <mergeCell ref="A2:A7"/>
    <mergeCell ref="A8:A13"/>
    <mergeCell ref="A14:A19"/>
    <mergeCell ref="A20:A25"/>
    <mergeCell ref="A26:A31"/>
    <mergeCell ref="A74:A79"/>
    <mergeCell ref="A80:A85"/>
    <mergeCell ref="A86:A91"/>
    <mergeCell ref="A92:A97"/>
    <mergeCell ref="A38:A43"/>
    <mergeCell ref="A44:A49"/>
    <mergeCell ref="A50:A55"/>
    <mergeCell ref="A56:A61"/>
    <mergeCell ref="A62:A67"/>
    <mergeCell ref="A68:A7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P19" sqref="P19"/>
    </sheetView>
  </sheetViews>
  <sheetFormatPr defaultRowHeight="14.25"/>
  <cols>
    <col min="1" max="1" width="15.375" style="20" bestFit="1" customWidth="1"/>
    <col min="2" max="2" width="17.375" style="20" customWidth="1"/>
    <col min="3" max="3" width="17.25" style="20" bestFit="1" customWidth="1"/>
    <col min="4" max="4" width="6.25" style="20" customWidth="1"/>
    <col min="5" max="5" width="15.875" style="20" bestFit="1" customWidth="1"/>
    <col min="6" max="8" width="9" style="20"/>
    <col min="9" max="9" width="9" style="18"/>
    <col min="10" max="16384" width="9" style="20"/>
  </cols>
  <sheetData>
    <row r="1" spans="1:1" ht="15">
      <c r="A1" s="22" t="s">
        <v>93</v>
      </c>
    </row>
    <row r="3" spans="1:1">
      <c r="A3" s="20" t="s">
        <v>94</v>
      </c>
    </row>
    <row r="4" spans="1:1">
      <c r="A4" s="20" t="s">
        <v>97</v>
      </c>
    </row>
    <row r="6" spans="1:1" ht="15">
      <c r="A6" s="22" t="s">
        <v>98</v>
      </c>
    </row>
    <row r="7" spans="1:1">
      <c r="A7" s="20" t="s">
        <v>96</v>
      </c>
    </row>
    <row r="8" spans="1:1">
      <c r="A8" s="20" t="s">
        <v>95</v>
      </c>
    </row>
    <row r="10" spans="1:1" ht="15">
      <c r="A10" s="22" t="s">
        <v>99</v>
      </c>
    </row>
    <row r="11" spans="1:1">
      <c r="A11" s="20" t="s">
        <v>100</v>
      </c>
    </row>
    <row r="13" spans="1:1">
      <c r="A13" s="20" t="s">
        <v>101</v>
      </c>
    </row>
    <row r="14" spans="1:1">
      <c r="A14" s="20" t="s">
        <v>102</v>
      </c>
    </row>
    <row r="15" spans="1:1">
      <c r="A15" s="20" t="s">
        <v>103</v>
      </c>
    </row>
    <row r="17" spans="1:9" ht="15">
      <c r="A17" s="17" t="s">
        <v>57</v>
      </c>
      <c r="B17" s="18" t="s">
        <v>90</v>
      </c>
      <c r="C17" s="19"/>
      <c r="D17" s="18"/>
      <c r="E17" s="18"/>
      <c r="F17" s="18"/>
      <c r="G17" s="18"/>
      <c r="H17" s="18"/>
    </row>
    <row r="19" spans="1:9" s="22" customFormat="1" ht="15">
      <c r="A19" s="21" t="s">
        <v>66</v>
      </c>
      <c r="B19" s="21" t="s">
        <v>58</v>
      </c>
      <c r="C19" s="21" t="s">
        <v>59</v>
      </c>
      <c r="F19" s="75"/>
      <c r="G19" s="75"/>
      <c r="H19" s="75"/>
      <c r="I19" s="17"/>
    </row>
    <row r="20" spans="1:9" ht="15">
      <c r="A20" s="21" t="s">
        <v>60</v>
      </c>
      <c r="B20" s="23">
        <v>4</v>
      </c>
      <c r="C20" s="23">
        <v>5.0999999999999996</v>
      </c>
    </row>
    <row r="21" spans="1:9" ht="15">
      <c r="A21" s="21" t="s">
        <v>61</v>
      </c>
      <c r="B21" s="23">
        <v>3</v>
      </c>
      <c r="C21" s="23">
        <v>4.0999999999999996</v>
      </c>
      <c r="E21" s="75" t="s">
        <v>89</v>
      </c>
    </row>
    <row r="22" spans="1:9" ht="15">
      <c r="A22" s="21" t="s">
        <v>62</v>
      </c>
      <c r="B22" s="23">
        <v>2</v>
      </c>
      <c r="C22" s="23">
        <v>2.7</v>
      </c>
      <c r="E22" s="75" t="s">
        <v>88</v>
      </c>
    </row>
    <row r="23" spans="1:9" ht="15">
      <c r="A23" s="21" t="s">
        <v>63</v>
      </c>
      <c r="B23" s="23">
        <v>1</v>
      </c>
      <c r="C23" s="23">
        <v>0.8</v>
      </c>
    </row>
    <row r="24" spans="1:9" ht="15">
      <c r="A24" s="21" t="s">
        <v>64</v>
      </c>
      <c r="B24" s="23">
        <v>1</v>
      </c>
      <c r="C24" s="23">
        <v>0.9</v>
      </c>
    </row>
    <row r="25" spans="1:9" ht="15">
      <c r="A25" s="21" t="s">
        <v>65</v>
      </c>
      <c r="B25" s="23">
        <v>1</v>
      </c>
      <c r="C25" s="23">
        <v>0.8</v>
      </c>
    </row>
    <row r="27" spans="1:9">
      <c r="A27" s="20" t="s">
        <v>92</v>
      </c>
    </row>
    <row r="28" spans="1:9">
      <c r="A28" t="s">
        <v>91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0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GS AII</vt:lpstr>
      <vt:lpstr>WGA vs non WGA</vt:lpstr>
      <vt:lpstr>NGS test samples for PacBio</vt:lpstr>
      <vt:lpstr>PacBio x Illumina t-te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Weisz</dc:creator>
  <cp:lastModifiedBy>Revathi   Thangaraj</cp:lastModifiedBy>
  <cp:revision>16</cp:revision>
  <dcterms:created xsi:type="dcterms:W3CDTF">2022-11-23T15:11:05Z</dcterms:created>
  <dcterms:modified xsi:type="dcterms:W3CDTF">2024-07-16T05:46:16Z</dcterms:modified>
</cp:coreProperties>
</file>